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Ionomics\Na manuscript\V0.6\"/>
    </mc:Choice>
  </mc:AlternateContent>
  <xr:revisionPtr revIDLastSave="0" documentId="13_ncr:1_{1726CCC7-AD3B-4D5D-B20C-65A63B902222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Supplementary Table 1" sheetId="1" r:id="rId1"/>
    <sheet name="Supplementary Table 2" sheetId="2" r:id="rId2"/>
    <sheet name="Supplementary Table 3" sheetId="7" r:id="rId3"/>
    <sheet name="Supplementary Table 4" sheetId="4" r:id="rId4"/>
    <sheet name="Supplementary Table 5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68" uniqueCount="901">
  <si>
    <t>Na23</t>
  </si>
  <si>
    <t>TAPHOUSE</t>
  </si>
  <si>
    <t>MARISMINK</t>
  </si>
  <si>
    <t>TRINIDAD</t>
  </si>
  <si>
    <t>SALOON</t>
  </si>
  <si>
    <t>APPALOOSA</t>
  </si>
  <si>
    <t>MAYPOLE</t>
  </si>
  <si>
    <t>CALICO</t>
  </si>
  <si>
    <t>SCANDIUM</t>
  </si>
  <si>
    <t>WICKET</t>
  </si>
  <si>
    <t>TURNBERRY</t>
  </si>
  <si>
    <t>NIMBUS</t>
  </si>
  <si>
    <t>IDA</t>
  </si>
  <si>
    <t>THRIFT</t>
  </si>
  <si>
    <t>GRANTA</t>
  </si>
  <si>
    <t>LITHIUM</t>
  </si>
  <si>
    <t>MACAW</t>
  </si>
  <si>
    <t>HEATHER</t>
  </si>
  <si>
    <t>THISTLE</t>
  </si>
  <si>
    <t>EXTRACT</t>
  </si>
  <si>
    <t>GUNDEL</t>
  </si>
  <si>
    <t>BARONESSE</t>
  </si>
  <si>
    <t>BERYLLIUM</t>
  </si>
  <si>
    <t>HART</t>
  </si>
  <si>
    <t>CRUSADER</t>
  </si>
  <si>
    <t>PONGO</t>
  </si>
  <si>
    <t>TOBY</t>
  </si>
  <si>
    <t>RUJA</t>
  </si>
  <si>
    <t>CAMPALA</t>
  </si>
  <si>
    <t>BARKE</t>
  </si>
  <si>
    <t>COOPER</t>
  </si>
  <si>
    <t>MADRAS</t>
  </si>
  <si>
    <t>WEITOR</t>
  </si>
  <si>
    <t>TABORA</t>
  </si>
  <si>
    <t>CATALINA</t>
  </si>
  <si>
    <t>KLAXON</t>
  </si>
  <si>
    <t>RAKAIA</t>
  </si>
  <si>
    <t>WREN</t>
  </si>
  <si>
    <t>ATHOS</t>
  </si>
  <si>
    <t>CHIME</t>
  </si>
  <si>
    <t>ALLIOT</t>
  </si>
  <si>
    <t>SALKA</t>
  </si>
  <si>
    <t>DELIBES</t>
  </si>
  <si>
    <t>ROXANA</t>
  </si>
  <si>
    <t>ASTORIA</t>
  </si>
  <si>
    <t>SIMBA</t>
  </si>
  <si>
    <t>HELMI</t>
  </si>
  <si>
    <t>BRAHMS</t>
  </si>
  <si>
    <t>FRANKLIN</t>
  </si>
  <si>
    <t>BLENHEIM</t>
  </si>
  <si>
    <t>RIVIERA</t>
  </si>
  <si>
    <t>PRIMERA</t>
  </si>
  <si>
    <t>COLADA</t>
  </si>
  <si>
    <t>ANACONDA</t>
  </si>
  <si>
    <t>BRAZIL</t>
  </si>
  <si>
    <t>VANKKURI</t>
  </si>
  <si>
    <t>AAPO</t>
  </si>
  <si>
    <t>MIKADO</t>
  </si>
  <si>
    <t>BERWICK</t>
  </si>
  <si>
    <t>DRUM</t>
  </si>
  <si>
    <t>ISABELLA</t>
  </si>
  <si>
    <t>CHIEFTAN</t>
  </si>
  <si>
    <t>NERUDA</t>
  </si>
  <si>
    <t>SEBASTIAN</t>
  </si>
  <si>
    <t>HERON</t>
  </si>
  <si>
    <t>TROON</t>
  </si>
  <si>
    <t>TARTAN</t>
  </si>
  <si>
    <t>KEOPS</t>
  </si>
  <si>
    <t>SW_STELLA</t>
  </si>
  <si>
    <t>TUCSON</t>
  </si>
  <si>
    <t>MINSTREL</t>
  </si>
  <si>
    <t>QUENCH</t>
  </si>
  <si>
    <t>PEWTER</t>
  </si>
  <si>
    <t>FELICIE</t>
  </si>
  <si>
    <t>AKITA</t>
  </si>
  <si>
    <t>SPIRAL</t>
  </si>
  <si>
    <t>HASSAN</t>
  </si>
  <si>
    <t>BRAEMAR</t>
  </si>
  <si>
    <t>FAIRYTALE</t>
  </si>
  <si>
    <t>DEW</t>
  </si>
  <si>
    <t>QUARTET</t>
  </si>
  <si>
    <t>AMOURETTE</t>
  </si>
  <si>
    <t>HORIZON</t>
  </si>
  <si>
    <t>WAGGON</t>
  </si>
  <si>
    <t>LINDEN</t>
  </si>
  <si>
    <t>PENTHOUSE</t>
  </si>
  <si>
    <t>SW_MACSENA</t>
  </si>
  <si>
    <t>LIVET</t>
  </si>
  <si>
    <t>FOXTROT</t>
  </si>
  <si>
    <t>ADONIS</t>
  </si>
  <si>
    <t>AGENDA</t>
  </si>
  <si>
    <t>ANAIS</t>
  </si>
  <si>
    <t>VELVET</t>
  </si>
  <si>
    <t>RAINBOW</t>
  </si>
  <si>
    <t>HOPPER</t>
  </si>
  <si>
    <t>JIVE</t>
  </si>
  <si>
    <t>ACAPELLA</t>
  </si>
  <si>
    <t>STATIC</t>
  </si>
  <si>
    <t>ARDILA</t>
  </si>
  <si>
    <t>RAGTIME</t>
  </si>
  <si>
    <t>DANUTA</t>
  </si>
  <si>
    <t>CHARIOT</t>
  </si>
  <si>
    <t>DERKADO</t>
  </si>
  <si>
    <t>CLARITY</t>
  </si>
  <si>
    <t>CLASS</t>
  </si>
  <si>
    <t>ATHENA</t>
  </si>
  <si>
    <t>URSA</t>
  </si>
  <si>
    <t>TANKARD</t>
  </si>
  <si>
    <t>NOVELLO</t>
  </si>
  <si>
    <t>DRAUGHT</t>
  </si>
  <si>
    <t>CLEOPATRA</t>
  </si>
  <si>
    <t>HOST</t>
  </si>
  <si>
    <t>CROYDON</t>
  </si>
  <si>
    <t>ANNABELL</t>
  </si>
  <si>
    <t>MELITTA</t>
  </si>
  <si>
    <t>RUMMY</t>
  </si>
  <si>
    <t>SKITTLE</t>
  </si>
  <si>
    <t>KRISTAPS</t>
  </si>
  <si>
    <t>STARLIGHT</t>
  </si>
  <si>
    <t>RASA</t>
  </si>
  <si>
    <t>HERIS</t>
  </si>
  <si>
    <t>VISKOSA</t>
  </si>
  <si>
    <t>INDOLA</t>
  </si>
  <si>
    <t>TYNE</t>
  </si>
  <si>
    <t>PITCHER</t>
  </si>
  <si>
    <t>GOLDIE</t>
  </si>
  <si>
    <t>GLOBAL</t>
  </si>
  <si>
    <t>CELLAR</t>
  </si>
  <si>
    <t>OPTIC</t>
  </si>
  <si>
    <t>VIIVI</t>
  </si>
  <si>
    <t>AVEC</t>
  </si>
  <si>
    <t>K39</t>
  </si>
  <si>
    <t>ATP-dependent RNA helicase, putative</t>
  </si>
  <si>
    <t>Cell number regulator 6</t>
  </si>
  <si>
    <t>Chromodomain-helicase-DNA-binding protein 1-like</t>
  </si>
  <si>
    <t>UDP-N-acetylglucosamine--peptide N-acetylglucosaminyltransferase 110 kDa subunit</t>
  </si>
  <si>
    <t>Heavy metal-associated domain, putative</t>
  </si>
  <si>
    <t>THO complex subunit 1</t>
  </si>
  <si>
    <t>rRNA N-glycosidase</t>
  </si>
  <si>
    <t>Embryogenesis transmembrane protein-like</t>
  </si>
  <si>
    <t>Dirigent, putative, expressed</t>
  </si>
  <si>
    <t>Protein WEAK CHLOROPLAST MOVEMENT UNDER BLUE LIGHT 1</t>
  </si>
  <si>
    <t>Nascent polypeptide-associated complex subunit beta</t>
  </si>
  <si>
    <t>Gene Name</t>
  </si>
  <si>
    <t>AGP Start</t>
  </si>
  <si>
    <t>AGP End</t>
  </si>
  <si>
    <t>Confidence</t>
  </si>
  <si>
    <t>Annotation</t>
  </si>
  <si>
    <t>HORVU4Hr1G087780.1</t>
  </si>
  <si>
    <t>chr4H</t>
  </si>
  <si>
    <t>HC_G</t>
  </si>
  <si>
    <t>Bifunctional inhibitor/lipid-transfer protein/seed storage 2S albumin superfamily protein</t>
  </si>
  <si>
    <t>HORVU4Hr1G087790.2</t>
  </si>
  <si>
    <t>LC_u</t>
  </si>
  <si>
    <t>undescribed protein</t>
  </si>
  <si>
    <t>HORVU4Hr1G087800.1</t>
  </si>
  <si>
    <t>HORVU4Hr1G087810.1</t>
  </si>
  <si>
    <t>HORVU4Hr1G087820.1</t>
  </si>
  <si>
    <t>HORVU4Hr1G087830.1</t>
  </si>
  <si>
    <t>HC_U</t>
  </si>
  <si>
    <t>unknown function</t>
  </si>
  <si>
    <t>HORVU4Hr1G087840.3</t>
  </si>
  <si>
    <t>Protein of unknown function (DUF1218)</t>
  </si>
  <si>
    <t>HORVU4Hr1G087850.1</t>
  </si>
  <si>
    <t>60S ribosomal protein L27-3</t>
  </si>
  <si>
    <t>HORVU4Hr1G087860.1</t>
  </si>
  <si>
    <t>HORVU4Hr1G087870.1</t>
  </si>
  <si>
    <t>HORVU4Hr1G087880.1</t>
  </si>
  <si>
    <t>HORVU4Hr1G087890.1</t>
  </si>
  <si>
    <t>HORVU4Hr1G087900.7</t>
  </si>
  <si>
    <t>Flavin-containing monooxygenase family protein</t>
  </si>
  <si>
    <t>HORVU4Hr1G087910.1</t>
  </si>
  <si>
    <t>HXXXD-type acyl-transferase family protein</t>
  </si>
  <si>
    <t>HORVU4Hr1G087920.1</t>
  </si>
  <si>
    <t>HORVU4Hr1G087930.1</t>
  </si>
  <si>
    <t>HORVU4Hr1G087940.1</t>
  </si>
  <si>
    <t>LC_U</t>
  </si>
  <si>
    <t>HORVU4Hr1G087950.1</t>
  </si>
  <si>
    <t>LC_TE</t>
  </si>
  <si>
    <t>Retrotransposon protein, putative, unclassified</t>
  </si>
  <si>
    <t>HORVU4Hr1G087960.1</t>
  </si>
  <si>
    <t>Sodium transporter HKT1</t>
  </si>
  <si>
    <t>HORVU4Hr1G087970.1</t>
  </si>
  <si>
    <t>TLD-domain containing nucleolar protein</t>
  </si>
  <si>
    <t>HORVU4Hr1G087980.1</t>
  </si>
  <si>
    <t>HC_TE?</t>
  </si>
  <si>
    <t>zinc finger protein 4</t>
  </si>
  <si>
    <t>HORVU4Hr1G087990.6</t>
  </si>
  <si>
    <t>Endoglucanase 15</t>
  </si>
  <si>
    <t>HORVU4Hr1G088000.1</t>
  </si>
  <si>
    <t>HORVU4Hr1G088010.1</t>
  </si>
  <si>
    <t>Protein TIME FOR COFFEE</t>
  </si>
  <si>
    <t>HORVU4Hr1G088020.4</t>
  </si>
  <si>
    <t>Protein NRT1/ PTR FAMILY 6.3</t>
  </si>
  <si>
    <t>HORVU4Hr1G088030.1</t>
  </si>
  <si>
    <t>HORVU4Hr1G088040.1</t>
  </si>
  <si>
    <t>HORVU4Hr1G088050.1</t>
  </si>
  <si>
    <t>HORVU4Hr1G088060.4</t>
  </si>
  <si>
    <t>Oxysterol-binding protein-related protein 2A</t>
  </si>
  <si>
    <t>HORVU4Hr1G088070.1</t>
  </si>
  <si>
    <t>HORVU4Hr1G088080.4</t>
  </si>
  <si>
    <t>expansin B2</t>
  </si>
  <si>
    <t>HORVU4Hr1G088090.4</t>
  </si>
  <si>
    <t>receptor kinase 2</t>
  </si>
  <si>
    <t>HORVU4Hr1G088100.1</t>
  </si>
  <si>
    <t>HORVU4Hr1G088110.1</t>
  </si>
  <si>
    <t>Eukaryotic aspartyl protease family protein</t>
  </si>
  <si>
    <t>HORVU4Hr1G088120.1</t>
  </si>
  <si>
    <t>Retrotransposon protein</t>
  </si>
  <si>
    <t>HORVU4Hr1G088130.3</t>
  </si>
  <si>
    <t>UvrB/uvrC motif-containing protein isoform 5</t>
  </si>
  <si>
    <t>HORVU4Hr1G088140.2</t>
  </si>
  <si>
    <t>HORVU4Hr1G088150.1</t>
  </si>
  <si>
    <t>HORVU4Hr1G088160.1</t>
  </si>
  <si>
    <t>HORVU4Hr1G088170.1</t>
  </si>
  <si>
    <t>Transposon protein, putative, CACTA, En/Spm sub-class</t>
  </si>
  <si>
    <t>HORVU4Hr1G088180.1</t>
  </si>
  <si>
    <t>HORVU4Hr1G088190.9</t>
  </si>
  <si>
    <t>2-phosphoglycerate kinase</t>
  </si>
  <si>
    <t>HORVU4Hr1G088200.1</t>
  </si>
  <si>
    <t>Endonuclease-reverse transcriptase HmRTE-e01</t>
  </si>
  <si>
    <t>HORVU4Hr1G088220.1</t>
  </si>
  <si>
    <t>HORVU4Hr1G088210.35</t>
  </si>
  <si>
    <t>CCR4-NOT transcription complex subunit 1</t>
  </si>
  <si>
    <t>HORVU4Hr1G088230.1</t>
  </si>
  <si>
    <t>HORVU4Hr1G088240.1</t>
  </si>
  <si>
    <t>HORVU4Hr1G088250.15</t>
  </si>
  <si>
    <t>HORVU4Hr1G088260.1</t>
  </si>
  <si>
    <t>HORVU4Hr1G088270.14</t>
  </si>
  <si>
    <t>HORVU4Hr1G088280.2</t>
  </si>
  <si>
    <t>GATA transcription factor 2</t>
  </si>
  <si>
    <t>HORVU4Hr1G088290.1</t>
  </si>
  <si>
    <t>HORVU4Hr1G088300.1</t>
  </si>
  <si>
    <t>HORVU4Hr1G088310.1</t>
  </si>
  <si>
    <t>HORVU4Hr1G088320.1</t>
  </si>
  <si>
    <t>Double Clp-N motif-containing P-loop nucleoside triphosphate hydrolases superfamily protein</t>
  </si>
  <si>
    <t>HORVU4Hr1G088330.1</t>
  </si>
  <si>
    <t>HORVU4Hr1G088340.10</t>
  </si>
  <si>
    <t>2-oxoglutarate (2OG) and Fe(II)-dependent oxygenase superfamily protein</t>
  </si>
  <si>
    <t>HORVU4Hr1G088350.10</t>
  </si>
  <si>
    <t>Agenet domain containing protein, expressed</t>
  </si>
  <si>
    <t>HORVU4Hr1G088360.1</t>
  </si>
  <si>
    <t>HORVU4Hr1G088370.4</t>
  </si>
  <si>
    <t>HORVU4Hr1G088380.3</t>
  </si>
  <si>
    <t>HORVU4Hr1G088390.1</t>
  </si>
  <si>
    <t>Coatomer, alpha subunit</t>
  </si>
  <si>
    <t>HORVU4Hr1G088400.5</t>
  </si>
  <si>
    <t>HORVU4Hr1G088410.2</t>
  </si>
  <si>
    <t>HORVU4Hr1G088420.1</t>
  </si>
  <si>
    <t>HORVU4Hr1G088440.10</t>
  </si>
  <si>
    <t>Methionyl-tRNA formyltransferase</t>
  </si>
  <si>
    <t>HORVU4Hr1G088430.17</t>
  </si>
  <si>
    <t>Plant protein of unknown function (DUF828) with plant pleckstrin homology-like region</t>
  </si>
  <si>
    <t>HORVU4Hr1G088450.7</t>
  </si>
  <si>
    <t>HORVU4Hr1G088460.1</t>
  </si>
  <si>
    <t>Serine/threonine-protein phosphatase 7 long form-like protein</t>
  </si>
  <si>
    <t>HORVU4Hr1G088470.27</t>
  </si>
  <si>
    <t>phosphatidylserine decarboxylase 1</t>
  </si>
  <si>
    <t>HORVU4Hr1G088480.28</t>
  </si>
  <si>
    <t>Chromosome 3B, genomic scaffold, cultivar Chinese Spring</t>
  </si>
  <si>
    <t>HORVU4Hr1G088490.1</t>
  </si>
  <si>
    <t>HORVU4Hr1G088500.2</t>
  </si>
  <si>
    <t>HORVU4Hr1G088510.1</t>
  </si>
  <si>
    <t>HORVU4Hr1G088520.1</t>
  </si>
  <si>
    <t>Core-2/I-branching beta-1,6-N-acetylglucosaminyltransferase family protein</t>
  </si>
  <si>
    <t>HORVU4Hr1G088530.1</t>
  </si>
  <si>
    <t>HORVU4Hr1G088540.8</t>
  </si>
  <si>
    <t>HORVU4Hr1G088550.1</t>
  </si>
  <si>
    <t>HORVU4Hr1G088570.2</t>
  </si>
  <si>
    <t>Leucine-rich repeat receptor-like protein kinase family protein</t>
  </si>
  <si>
    <t>HORVU4Hr1G088560.2</t>
  </si>
  <si>
    <t>HORVU4Hr1G088580.5</t>
  </si>
  <si>
    <t>HORVU4Hr1G088590.6</t>
  </si>
  <si>
    <t>HORVU4Hr1G088600.4</t>
  </si>
  <si>
    <t>HORVU4Hr1G088610.1</t>
  </si>
  <si>
    <t>Quinone oxidoreductase</t>
  </si>
  <si>
    <t>HORVU4Hr1G088620.1</t>
  </si>
  <si>
    <t>Phosphoglycerate mutase family protein</t>
  </si>
  <si>
    <t>HORVU4Hr1G088630.2</t>
  </si>
  <si>
    <t>HORVU4Hr1G088640.1</t>
  </si>
  <si>
    <t>HORVU4Hr1G088650.6</t>
  </si>
  <si>
    <t>protein kinase family protein</t>
  </si>
  <si>
    <t>HORVU4Hr1G088660.1</t>
  </si>
  <si>
    <t>E3 ubiquitin-protein ligase PRT6</t>
  </si>
  <si>
    <t>HORVU4Hr1G088670.3</t>
  </si>
  <si>
    <t>HORVU4Hr1G088680.1</t>
  </si>
  <si>
    <t>HORVU4Hr1G088690.1</t>
  </si>
  <si>
    <t>General transcription factor IIH subunit 5</t>
  </si>
  <si>
    <t>HORVU4Hr1G088700.2</t>
  </si>
  <si>
    <t>ARABIDILLO-1</t>
  </si>
  <si>
    <t>HORVU4Hr1G088710.1</t>
  </si>
  <si>
    <t>HORVU4Hr1G088720.10</t>
  </si>
  <si>
    <t>Palmitoyl-protein thioesterase 1</t>
  </si>
  <si>
    <t>HORVU4Hr1G088730.1</t>
  </si>
  <si>
    <t>HORVU4Hr1G088740.1</t>
  </si>
  <si>
    <t>Class I glutamine amidotransferase-like superfamily protein</t>
  </si>
  <si>
    <t>HORVU4Hr1G088750.1</t>
  </si>
  <si>
    <t>HORVU4Hr1G088760.17</t>
  </si>
  <si>
    <t>Long chain base biosynthesis protein 2d</t>
  </si>
  <si>
    <t>HORVU4Hr1G088770.5</t>
  </si>
  <si>
    <t>HORVU4Hr1G088780.1</t>
  </si>
  <si>
    <t>early nodulin-like protein 8</t>
  </si>
  <si>
    <t>HORVU4Hr1G088790.5</t>
  </si>
  <si>
    <t>arginine/serine-rich splicing factor 35</t>
  </si>
  <si>
    <t>HORVU4Hr1G088800.1</t>
  </si>
  <si>
    <t>HC_u</t>
  </si>
  <si>
    <t>HORVU4Hr1G088810.1</t>
  </si>
  <si>
    <t>HORVU4Hr1G088820.1</t>
  </si>
  <si>
    <t>HORVU4Hr1G088830.2</t>
  </si>
  <si>
    <t>HORVU4Hr1G088840.2</t>
  </si>
  <si>
    <t>Post-GPI attachment to proteins factor 3</t>
  </si>
  <si>
    <t>HORVU4Hr1G088850.4</t>
  </si>
  <si>
    <t>Protein CHAPERONE-LIKE PROTEIN OF POR1, chloroplastic</t>
  </si>
  <si>
    <t>HORVU4Hr1G088860.1</t>
  </si>
  <si>
    <t>Major facilitator superfamily protein</t>
  </si>
  <si>
    <t>HORVU4Hr1G088870.1</t>
  </si>
  <si>
    <t>Mitochondrial import inner membrane translocase subunit TIM23-1</t>
  </si>
  <si>
    <t>HORVU4Hr1G088880.7</t>
  </si>
  <si>
    <t>kinesin 4</t>
  </si>
  <si>
    <t>HORVU4Hr1G088890.2</t>
  </si>
  <si>
    <t>Protein NRT1/ PTR FAMILY 8.1</t>
  </si>
  <si>
    <t>HORVU4Hr1G088900.3</t>
  </si>
  <si>
    <t>Alanine--tRNA ligase</t>
  </si>
  <si>
    <t>HORVU4Hr1G088910.12</t>
  </si>
  <si>
    <t>Protein kinase superfamily protein</t>
  </si>
  <si>
    <t>HORVU4Hr1G088920.1</t>
  </si>
  <si>
    <t>HORVU4Hr1G088930.2</t>
  </si>
  <si>
    <t>P-loop containing nucleoside triphosphate hydrolases superfamily protein</t>
  </si>
  <si>
    <t>HORVU4Hr1G088940.1</t>
  </si>
  <si>
    <t>HORVU4Hr1G088950.1</t>
  </si>
  <si>
    <t>HORVU4Hr1G088960.2</t>
  </si>
  <si>
    <t>HORVU4Hr1G088970.1</t>
  </si>
  <si>
    <t>HORVU4Hr1G088980.1</t>
  </si>
  <si>
    <t>HORVU4Hr1G088990.1</t>
  </si>
  <si>
    <t>HORVU4Hr1G089000.1</t>
  </si>
  <si>
    <t>Transposon protein, putative, Pong sub-class</t>
  </si>
  <si>
    <t>HORVU4Hr1G089010.1</t>
  </si>
  <si>
    <t>HORVU4Hr1G089020.1</t>
  </si>
  <si>
    <t>Retrotransposon protein, putative, unclassified, expressed</t>
  </si>
  <si>
    <t>HORVU4Hr1G089030.1</t>
  </si>
  <si>
    <t>Protein of unknown function, DUF584</t>
  </si>
  <si>
    <t>HORVU4Hr1G089040.1</t>
  </si>
  <si>
    <t>HORVU4Hr1G089050.1</t>
  </si>
  <si>
    <t>HORVU4Hr1G089060.3</t>
  </si>
  <si>
    <t>L-gulonolactone oxidase 5</t>
  </si>
  <si>
    <t>HORVU4Hr1G089070.1</t>
  </si>
  <si>
    <t>HORVU4Hr1G089080.3</t>
  </si>
  <si>
    <t>HORVU4Hr1G089090.2</t>
  </si>
  <si>
    <t>Chaperone protein DnaK</t>
  </si>
  <si>
    <t>HORVU4Hr1G089100.1</t>
  </si>
  <si>
    <t>HORVU4Hr1G089110.1</t>
  </si>
  <si>
    <t>HORVU4Hr1G089120.1</t>
  </si>
  <si>
    <t>Trihelix transcription factor GT-2</t>
  </si>
  <si>
    <t>HORVU4Hr1G089130.1</t>
  </si>
  <si>
    <t>TTF-type zinc finger protein with HAT dimerisation domain</t>
  </si>
  <si>
    <t>HORVU4Hr1G089140.1</t>
  </si>
  <si>
    <t>hAT dimerisation domain-containing protein / transposase-related</t>
  </si>
  <si>
    <t>HORVU4Hr1G089150.1</t>
  </si>
  <si>
    <t>HORVU4Hr1G089160.1</t>
  </si>
  <si>
    <t>HORVU4Hr1G089170.1</t>
  </si>
  <si>
    <t>HORVU4Hr1G089180.1</t>
  </si>
  <si>
    <t>HORVU4Hr1G089190.1</t>
  </si>
  <si>
    <t>LC_TE?</t>
  </si>
  <si>
    <t>HORVU4Hr1G089200.2</t>
  </si>
  <si>
    <t>HORVU4Hr1G089210.1</t>
  </si>
  <si>
    <t>Plant protein of unknown function (DUF247)</t>
  </si>
  <si>
    <t>HORVU4Hr1G089220.2</t>
  </si>
  <si>
    <t>Protein LURP-one-related 8</t>
  </si>
  <si>
    <t>HORVU4Hr1G089230.1</t>
  </si>
  <si>
    <t>Cytochrome P450 superfamily protein</t>
  </si>
  <si>
    <t>HORVU4Hr1G089240.1</t>
  </si>
  <si>
    <t>HORVU4Hr1G089250.1</t>
  </si>
  <si>
    <t>HORVU4Hr1G089260.1</t>
  </si>
  <si>
    <t>HORVU4Hr1G089270.1</t>
  </si>
  <si>
    <t>Zinc finger CCCH domain-containing protein 20</t>
  </si>
  <si>
    <t>HORVU4Hr1G089280.5</t>
  </si>
  <si>
    <t>Transmembrane and coiled-coil domain-containing protein 4</t>
  </si>
  <si>
    <t>HORVU4Hr1G089300.1</t>
  </si>
  <si>
    <t>HORVU4Hr1G089310.19</t>
  </si>
  <si>
    <t>AP-2 complex subunit alpha-1</t>
  </si>
  <si>
    <t>HORVU4Hr1G089320.1</t>
  </si>
  <si>
    <t>Zinc finger CCCH domain-containing protein 44</t>
  </si>
  <si>
    <t>HORVU4Hr1G089330.2</t>
  </si>
  <si>
    <t>HORVU4Hr1G089340.1</t>
  </si>
  <si>
    <t>HORVU4Hr1G089350.4</t>
  </si>
  <si>
    <t>WD repeat-containing protein 6</t>
  </si>
  <si>
    <t>HORVU4Hr1G089360.1</t>
  </si>
  <si>
    <t>HORVU4Hr1G089370.1</t>
  </si>
  <si>
    <t>General transcription factor 2-related zinc finger protein</t>
  </si>
  <si>
    <t>HORVU4Hr1G089380.1</t>
  </si>
  <si>
    <t>HORVU4Hr1G089390.1</t>
  </si>
  <si>
    <t>HORVU4Hr1G089400.3</t>
  </si>
  <si>
    <t>L-tyrosine decarboxylase</t>
  </si>
  <si>
    <t>HORVU4Hr1G089410.1</t>
  </si>
  <si>
    <t>HORVU4Hr1G089290.7</t>
  </si>
  <si>
    <t>Zinc finger CCCH domain-containing protein 19</t>
  </si>
  <si>
    <t>HORVU4Hr1G089420.1</t>
  </si>
  <si>
    <t>HORVU4Hr1G089430.1</t>
  </si>
  <si>
    <t>HORVU4Hr1G089440.1</t>
  </si>
  <si>
    <t>HORVU4Hr1G089450.1</t>
  </si>
  <si>
    <t>NAC domain protein,</t>
  </si>
  <si>
    <t>HORVU4Hr1G089460.1</t>
  </si>
  <si>
    <t>receptor-like protein kinase 1</t>
  </si>
  <si>
    <t>HORVU4Hr1G089470.2</t>
  </si>
  <si>
    <t>dihydroflavonol 4-reductase</t>
  </si>
  <si>
    <t>HORVU4Hr1G089480.1</t>
  </si>
  <si>
    <t>HORVU4Hr1G089490.2</t>
  </si>
  <si>
    <t>Non-specific lipid-transfer protein 2G</t>
  </si>
  <si>
    <t>HORVU4Hr1G089500.1</t>
  </si>
  <si>
    <t>HORVU4Hr1G089510.3</t>
  </si>
  <si>
    <t>beta-amylase 5</t>
  </si>
  <si>
    <t>HORVU4Hr1G089520.1</t>
  </si>
  <si>
    <t>HORVU4Hr1G089530.1</t>
  </si>
  <si>
    <t>HORVU4Hr1G089540.2</t>
  </si>
  <si>
    <t>Remorin family protein</t>
  </si>
  <si>
    <t>HORVU4Hr1G089550.1</t>
  </si>
  <si>
    <t>HORVU4Hr1G089560.2</t>
  </si>
  <si>
    <t>HORVU4Hr1G089570.1</t>
  </si>
  <si>
    <t>HORVU4Hr1G089580.1</t>
  </si>
  <si>
    <t>sulfotransferase 4B</t>
  </si>
  <si>
    <t>HORVU4Hr1G089600.1</t>
  </si>
  <si>
    <t>HORVU4Hr1G089590.18</t>
  </si>
  <si>
    <t>Small nuclear ribonucleoprotein family protein</t>
  </si>
  <si>
    <t>HORVU4Hr1G089610.2</t>
  </si>
  <si>
    <t>glycerol-3-phosphate acyltransferase 3</t>
  </si>
  <si>
    <t>HORVU4Hr1G089620.1</t>
  </si>
  <si>
    <t>Folylpolyglutamate synthase</t>
  </si>
  <si>
    <t>HORVU4Hr1G089630.1</t>
  </si>
  <si>
    <t>HORVU4Hr1G089640.1</t>
  </si>
  <si>
    <t>HORVU4Hr1G089650.1</t>
  </si>
  <si>
    <t>Retrotransposon protein, putative, Ty1-copia subclass</t>
  </si>
  <si>
    <t>HORVU4Hr1G089660.1</t>
  </si>
  <si>
    <t>NAC domain containing protein 32</t>
  </si>
  <si>
    <t>HORVU4Hr1G089670.1</t>
  </si>
  <si>
    <t>Galactosyl transferase GMA12/MNN10 family protein</t>
  </si>
  <si>
    <t>HORVU4Hr1G089680.1</t>
  </si>
  <si>
    <t>HORVU4Hr1G089690.3</t>
  </si>
  <si>
    <t>FLOWERING LOCUS T protein, putative</t>
  </si>
  <si>
    <t>HORVU4Hr1G089700.1</t>
  </si>
  <si>
    <t>HORVU4Hr1G089710.1</t>
  </si>
  <si>
    <t>HORVU4Hr1G089720.1</t>
  </si>
  <si>
    <t>polyubiquitin 10</t>
  </si>
  <si>
    <t>HORVU4Hr1G089730.5</t>
  </si>
  <si>
    <t>DNA (cytosine-5)-methyltransferase DRM2</t>
  </si>
  <si>
    <t>HORVU4Hr1G089740.1</t>
  </si>
  <si>
    <t>HORVU4Hr1G089750.1</t>
  </si>
  <si>
    <t>nicotianamine synthase 3</t>
  </si>
  <si>
    <t>HORVU4Hr1G089760.1</t>
  </si>
  <si>
    <t>HORVU4Hr1G089770.1</t>
  </si>
  <si>
    <t>HORVU4Hr1G089780.1</t>
  </si>
  <si>
    <t>HORVU4Hr1G089790.1</t>
  </si>
  <si>
    <t>HORVU4Hr1G089800.1</t>
  </si>
  <si>
    <t>HORVU4Hr1G089810.1</t>
  </si>
  <si>
    <t>HORVU4Hr1G089820.7</t>
  </si>
  <si>
    <t>HORVU4Hr1G089830.2</t>
  </si>
  <si>
    <t>HORVU4Hr1G089840.1</t>
  </si>
  <si>
    <t>HORVU4Hr1G089850.2</t>
  </si>
  <si>
    <t>HORVU4Hr1G089860.1</t>
  </si>
  <si>
    <t>HORVU4Hr1G089870.1</t>
  </si>
  <si>
    <t>nicotianamine synthase 4</t>
  </si>
  <si>
    <t>HORVU4Hr1G089880.1</t>
  </si>
  <si>
    <t>HORVU4Hr1G089890.1</t>
  </si>
  <si>
    <t>HORVU4Hr1G089900.1</t>
  </si>
  <si>
    <t>HORVU4Hr1G089910.8</t>
  </si>
  <si>
    <t>Peptidoglycan-binding LysM domain-containing protein</t>
  </si>
  <si>
    <t>HORVU4Hr1G089920.1</t>
  </si>
  <si>
    <t>HORVU4Hr1G089930.1</t>
  </si>
  <si>
    <t>HORVU4Hr1G089940.1</t>
  </si>
  <si>
    <t>HORVU4Hr1G089950.2</t>
  </si>
  <si>
    <t>Beta-fructofuranosidase, soluble isoenzyme I</t>
  </si>
  <si>
    <t>HORVU4Hr1G089960.1</t>
  </si>
  <si>
    <t>HORVU4Hr1G089970.1</t>
  </si>
  <si>
    <t>HAT family dimerisation domain containing protein, expressed</t>
  </si>
  <si>
    <t>HORVU4Hr1G089980.1</t>
  </si>
  <si>
    <t>HORVU4Hr1G089990.4</t>
  </si>
  <si>
    <t>HORVU4Hr1G090000.4</t>
  </si>
  <si>
    <t>unknown protein; BEST Arabidopsis thaliana protein match is: unknown protein .</t>
  </si>
  <si>
    <t>HORVU4Hr1G090010.1</t>
  </si>
  <si>
    <t>HORVU4Hr1G090020.2</t>
  </si>
  <si>
    <t>HORVU4Hr1G090030.3</t>
  </si>
  <si>
    <t>Homeobox-leucine zipper protein HOX10</t>
  </si>
  <si>
    <t>HORVU4Hr1G090040.1</t>
  </si>
  <si>
    <t>HORVU4Hr1G090050.3</t>
  </si>
  <si>
    <t>Peroxidase superfamily protein</t>
  </si>
  <si>
    <t>HORVU4Hr1G090060.1</t>
  </si>
  <si>
    <t>HORVU4Hr1G090070.1</t>
  </si>
  <si>
    <t>HORVU4Hr1G090080.1</t>
  </si>
  <si>
    <t>Malate dehydrogenase</t>
  </si>
  <si>
    <t>HORVU4Hr1G090090.4</t>
  </si>
  <si>
    <t>Heat stress transcription factor C-2a</t>
  </si>
  <si>
    <t>HORVU4Hr1G090100.1</t>
  </si>
  <si>
    <t>HORVU4Hr1G090110.5</t>
  </si>
  <si>
    <t>HORVU4Hr1G090120.1</t>
  </si>
  <si>
    <t>germin-like protein 9</t>
  </si>
  <si>
    <t>HORVU4Hr1G090130.1</t>
  </si>
  <si>
    <t>germin-like protein 2</t>
  </si>
  <si>
    <t>HORVU4Hr1G090140.1</t>
  </si>
  <si>
    <t>HORVU4Hr1G090150.1</t>
  </si>
  <si>
    <t>peptidyl-prolyl cis-trans isomerases</t>
  </si>
  <si>
    <t>HORVU4Hr1G090160.1</t>
  </si>
  <si>
    <t>DNA repair endonuclease UVH1</t>
  </si>
  <si>
    <t>HORVU4Hr1G090180.1</t>
  </si>
  <si>
    <t>HORVU4Hr1G090190.4</t>
  </si>
  <si>
    <t>HORVU4Hr1G090170.17</t>
  </si>
  <si>
    <t>tRNA/rRNA methyltransferase (SpoU) family protein</t>
  </si>
  <si>
    <t>HORVU4Hr1G090200.1</t>
  </si>
  <si>
    <t>HORVU4Hr1G090210.1</t>
  </si>
  <si>
    <t>HORVU4Hr1G090220.1</t>
  </si>
  <si>
    <t>Peptidyl-prolyl cis-trans isomerase-like 3</t>
  </si>
  <si>
    <t>Chromosome</t>
  </si>
  <si>
    <t>Sequence</t>
  </si>
  <si>
    <t>HvHKT1;5_1F</t>
  </si>
  <si>
    <t>AGCCACTTGTCAGTCGTAGC</t>
  </si>
  <si>
    <t>HvHKT1;5_1R</t>
  </si>
  <si>
    <t>CTGGTCCTTGAACCCTTGCT</t>
  </si>
  <si>
    <t>HvHKT1;5_3F</t>
  </si>
  <si>
    <t>CCTGATCTTCACGTCGGTGT</t>
  </si>
  <si>
    <t>HvHKT1;5_3R</t>
  </si>
  <si>
    <t>CCTCGAGTTGACCGACATGA</t>
  </si>
  <si>
    <t>HvHKT1;5_5F</t>
  </si>
  <si>
    <t>CTCCTCGGAAACACGCTCTT</t>
  </si>
  <si>
    <t>HvHKT1;5_5R</t>
  </si>
  <si>
    <t>TTCCCTTCCCTGCTCCACTT</t>
  </si>
  <si>
    <t>HvHKT1;5_7F</t>
  </si>
  <si>
    <t>GCACAAGCTTCTCATGTCGC</t>
  </si>
  <si>
    <t>HvHKT1;5_7R</t>
  </si>
  <si>
    <t>GAGCCCGCTTACCTTCTCTC</t>
  </si>
  <si>
    <t>Sanger sequencing</t>
  </si>
  <si>
    <t>Application</t>
  </si>
  <si>
    <t>Name</t>
  </si>
  <si>
    <t>Size</t>
  </si>
  <si>
    <t xml:space="preserve">qPCR </t>
  </si>
  <si>
    <t>HvHKT1;5_Q_2F</t>
  </si>
  <si>
    <t>GCAGATCTCCGATGACCCAC</t>
  </si>
  <si>
    <t>HvHKT1;5_Q_2R</t>
  </si>
  <si>
    <t>TGAGCCTGCCGTAGAACATG</t>
  </si>
  <si>
    <t>In-situ</t>
  </si>
  <si>
    <t>Insitu_HvHKT1;5_F</t>
  </si>
  <si>
    <t>TGGTCATGATGTACCTACCA</t>
  </si>
  <si>
    <t>Insitu_HvHKT1;5_R</t>
  </si>
  <si>
    <t>GTACGCACTGATAACCTCGA</t>
  </si>
  <si>
    <t>Insitu_Hv18s_F</t>
  </si>
  <si>
    <t>ATGGCTCATTAAATCAGTTAT</t>
  </si>
  <si>
    <t>Insitu_Hv18s_R</t>
  </si>
  <si>
    <t>AATATACGCTATTGGAGCTGG</t>
  </si>
  <si>
    <t>Supplementary Table 4: Primers used for sanger sequencing, qPCR and In-situs</t>
  </si>
  <si>
    <r>
      <t xml:space="preserve">Supplementary Table 1:  Elite 2-row spring cultivars included in GWAS and sequenced 
for </t>
    </r>
    <r>
      <rPr>
        <i/>
        <sz val="11"/>
        <color theme="1"/>
        <rFont val="Segoe UI"/>
        <family val="2"/>
      </rPr>
      <t>HvHKT1;5</t>
    </r>
    <r>
      <rPr>
        <sz val="11"/>
        <color theme="1"/>
        <rFont val="Segoe UI"/>
        <family val="2"/>
      </rPr>
      <t xml:space="preserve">. </t>
    </r>
  </si>
  <si>
    <t xml:space="preserve">Supplementary Table 2:  Gene models in region identified on 4H as being significantly associated with grain Na+ content. </t>
  </si>
  <si>
    <r>
      <t xml:space="preserve">Supplementary Table 3: </t>
    </r>
    <r>
      <rPr>
        <i/>
        <sz val="11"/>
        <color theme="1"/>
        <rFont val="Segoe UI"/>
        <family val="2"/>
      </rPr>
      <t>H spontaneum</t>
    </r>
    <r>
      <rPr>
        <sz val="11"/>
        <color theme="1"/>
        <rFont val="Segoe UI"/>
        <family val="2"/>
      </rPr>
      <t xml:space="preserve"> and </t>
    </r>
    <r>
      <rPr>
        <i/>
        <sz val="11"/>
        <color theme="1"/>
        <rFont val="Segoe UI"/>
        <family val="2"/>
      </rPr>
      <t>H. vulgare</t>
    </r>
    <r>
      <rPr>
        <sz val="11"/>
        <color theme="1"/>
        <rFont val="Segoe UI"/>
        <family val="2"/>
      </rPr>
      <t xml:space="preserve"> landrace </t>
    </r>
    <r>
      <rPr>
        <i/>
        <sz val="11"/>
        <color theme="1"/>
        <rFont val="Segoe UI"/>
        <family val="2"/>
      </rPr>
      <t>HvHKT1;5</t>
    </r>
    <r>
      <rPr>
        <sz val="11"/>
        <color theme="1"/>
        <rFont val="Segoe UI"/>
        <family val="2"/>
      </rPr>
      <t xml:space="preserve"> genotypic data.</t>
    </r>
  </si>
  <si>
    <t>FT175</t>
  </si>
  <si>
    <t>FT473</t>
  </si>
  <si>
    <t>FT268</t>
  </si>
  <si>
    <t>FT469</t>
  </si>
  <si>
    <t>FT252</t>
  </si>
  <si>
    <t>FT389</t>
  </si>
  <si>
    <t>FT037</t>
  </si>
  <si>
    <t>FT393</t>
  </si>
  <si>
    <t>FT272</t>
  </si>
  <si>
    <t>FT332</t>
  </si>
  <si>
    <t>FT340</t>
  </si>
  <si>
    <t>FT218</t>
  </si>
  <si>
    <t>FT631</t>
  </si>
  <si>
    <t>FT731</t>
  </si>
  <si>
    <t>BS06-1</t>
  </si>
  <si>
    <t>FT590</t>
  </si>
  <si>
    <t>FT670</t>
  </si>
  <si>
    <t>FT595</t>
  </si>
  <si>
    <t>FT578</t>
  </si>
  <si>
    <t>FT871</t>
  </si>
  <si>
    <t>FT657</t>
  </si>
  <si>
    <t>FT613</t>
  </si>
  <si>
    <t>FT031</t>
  </si>
  <si>
    <t>FT643</t>
  </si>
  <si>
    <t>FT589</t>
  </si>
  <si>
    <t>FT735</t>
  </si>
  <si>
    <t>Accession</t>
  </si>
  <si>
    <t>FT064</t>
  </si>
  <si>
    <t>FT630</t>
  </si>
  <si>
    <t>FT512</t>
  </si>
  <si>
    <t>FT219</t>
  </si>
  <si>
    <t>FT376</t>
  </si>
  <si>
    <t>FT507</t>
  </si>
  <si>
    <t>FT144</t>
  </si>
  <si>
    <t>FT045</t>
  </si>
  <si>
    <t>FT042</t>
  </si>
  <si>
    <t>FT011</t>
  </si>
  <si>
    <t>FT338</t>
  </si>
  <si>
    <t>FT222</t>
  </si>
  <si>
    <t>FT276</t>
  </si>
  <si>
    <t>FT172</t>
  </si>
  <si>
    <t>FT270</t>
  </si>
  <si>
    <t>FT262</t>
  </si>
  <si>
    <t>FT232</t>
  </si>
  <si>
    <t>FT279</t>
  </si>
  <si>
    <t>FT333</t>
  </si>
  <si>
    <t>FT361</t>
  </si>
  <si>
    <t>FT363</t>
  </si>
  <si>
    <t>FT286</t>
  </si>
  <si>
    <t>FT671</t>
  </si>
  <si>
    <t>FT885</t>
  </si>
  <si>
    <t>FT611</t>
  </si>
  <si>
    <t>FT875</t>
  </si>
  <si>
    <t>BS08-1</t>
  </si>
  <si>
    <t>FT566</t>
  </si>
  <si>
    <t>FT746</t>
  </si>
  <si>
    <t>FT748</t>
  </si>
  <si>
    <t>FT584</t>
  </si>
  <si>
    <t>FT018</t>
  </si>
  <si>
    <t>FT572</t>
  </si>
  <si>
    <t>FT733</t>
  </si>
  <si>
    <t>FT747</t>
  </si>
  <si>
    <t>FT730</t>
  </si>
  <si>
    <t>FT754</t>
  </si>
  <si>
    <t>FT592</t>
  </si>
  <si>
    <t>FT741</t>
  </si>
  <si>
    <t>FT581</t>
  </si>
  <si>
    <t>FT632</t>
  </si>
  <si>
    <t>FT880</t>
  </si>
  <si>
    <t>FT661</t>
  </si>
  <si>
    <t>FT734</t>
  </si>
  <si>
    <t>FT462</t>
  </si>
  <si>
    <t>FT582</t>
  </si>
  <si>
    <t>FT658</t>
  </si>
  <si>
    <t>FT604</t>
  </si>
  <si>
    <t>FT660</t>
  </si>
  <si>
    <t>FT878</t>
  </si>
  <si>
    <t>FT879</t>
  </si>
  <si>
    <t>FT075</t>
  </si>
  <si>
    <t>FT628</t>
  </si>
  <si>
    <t>FT627</t>
  </si>
  <si>
    <t>L189P</t>
  </si>
  <si>
    <t>L</t>
  </si>
  <si>
    <t>P</t>
  </si>
  <si>
    <t xml:space="preserve">NCBI  ref </t>
  </si>
  <si>
    <t>Germplasm</t>
  </si>
  <si>
    <t>H. spontaneum</t>
  </si>
  <si>
    <t>H. vulgare landrace</t>
  </si>
  <si>
    <t>n/a</t>
  </si>
  <si>
    <t>HOR9919</t>
  </si>
  <si>
    <t>SBCC147</t>
  </si>
  <si>
    <t>BCC1488</t>
  </si>
  <si>
    <t>HOR3959</t>
  </si>
  <si>
    <t>HOR7436</t>
  </si>
  <si>
    <t>HOR8826</t>
  </si>
  <si>
    <t>FT226</t>
  </si>
  <si>
    <t>FT380</t>
  </si>
  <si>
    <t>FT525</t>
  </si>
  <si>
    <t>FT549</t>
  </si>
  <si>
    <t>HOR10280</t>
  </si>
  <si>
    <t>HOR10410</t>
  </si>
  <si>
    <t>HOR10610</t>
  </si>
  <si>
    <t>HOR10761</t>
  </si>
  <si>
    <t>HOR10782</t>
  </si>
  <si>
    <t>HOR11317</t>
  </si>
  <si>
    <t>HOR12762</t>
  </si>
  <si>
    <t>HOR154</t>
  </si>
  <si>
    <t>HOR203</t>
  </si>
  <si>
    <t>HOR2351</t>
  </si>
  <si>
    <t>HOR2777</t>
  </si>
  <si>
    <t>HOR2808</t>
  </si>
  <si>
    <t>HOR2829</t>
  </si>
  <si>
    <t>HOR2867</t>
  </si>
  <si>
    <t>HOR354</t>
  </si>
  <si>
    <t>HOR3950</t>
  </si>
  <si>
    <t>HOR4469</t>
  </si>
  <si>
    <t>HOR4720</t>
  </si>
  <si>
    <t>HOR4724</t>
  </si>
  <si>
    <t>HOR5702</t>
  </si>
  <si>
    <t>HOR7969</t>
  </si>
  <si>
    <t>HOR8113</t>
  </si>
  <si>
    <t>HOR8635</t>
  </si>
  <si>
    <t>HOR8658</t>
  </si>
  <si>
    <t>HOR8827</t>
  </si>
  <si>
    <t>HOR902</t>
  </si>
  <si>
    <t>HOR937</t>
  </si>
  <si>
    <t>HOR9453</t>
  </si>
  <si>
    <t>HOR9607</t>
  </si>
  <si>
    <t>SBCC158</t>
  </si>
  <si>
    <t>BCC108</t>
  </si>
  <si>
    <t>BCC761</t>
  </si>
  <si>
    <t>FT523</t>
  </si>
  <si>
    <t>FT554</t>
  </si>
  <si>
    <t>FT561</t>
  </si>
  <si>
    <t>HOR10130</t>
  </si>
  <si>
    <t>HOR10350</t>
  </si>
  <si>
    <t>HOR10360</t>
  </si>
  <si>
    <t>HOR10551</t>
  </si>
  <si>
    <t>HOR10609</t>
  </si>
  <si>
    <t>HOR1133</t>
  </si>
  <si>
    <t>HOR11403</t>
  </si>
  <si>
    <t>HOR1192</t>
  </si>
  <si>
    <t>HOR12830</t>
  </si>
  <si>
    <t>HOR14279</t>
  </si>
  <si>
    <t>HOR1758</t>
  </si>
  <si>
    <t>HOR1804</t>
  </si>
  <si>
    <t>HOR1842</t>
  </si>
  <si>
    <t>HOR2766</t>
  </si>
  <si>
    <t>HOR2800</t>
  </si>
  <si>
    <t>HOR383</t>
  </si>
  <si>
    <t>HOR3938</t>
  </si>
  <si>
    <t>HOR396</t>
  </si>
  <si>
    <t>HOR454</t>
  </si>
  <si>
    <t>HOR6360</t>
  </si>
  <si>
    <t>HOR713</t>
  </si>
  <si>
    <t>HOR742</t>
  </si>
  <si>
    <t>HOR752</t>
  </si>
  <si>
    <t>HOR756</t>
  </si>
  <si>
    <t>HOR758</t>
  </si>
  <si>
    <t>HOR8455</t>
  </si>
  <si>
    <t>HOR8842</t>
  </si>
  <si>
    <t>HOR9827</t>
  </si>
  <si>
    <t>HOR9888</t>
  </si>
  <si>
    <t>SBCC002</t>
  </si>
  <si>
    <t>SBCC003</t>
  </si>
  <si>
    <t>SBCC014</t>
  </si>
  <si>
    <t>SBCC144</t>
  </si>
  <si>
    <t>HOR2458</t>
  </si>
  <si>
    <t>HOR2462</t>
  </si>
  <si>
    <t>HOR2465</t>
  </si>
  <si>
    <t>BCC003</t>
  </si>
  <si>
    <t>BCC105</t>
  </si>
  <si>
    <t>BCC107</t>
  </si>
  <si>
    <t>BCC1481</t>
  </si>
  <si>
    <t>BCC1487</t>
  </si>
  <si>
    <t>BCC1589</t>
  </si>
  <si>
    <t>BCC190</t>
  </si>
  <si>
    <t>BCC192</t>
  </si>
  <si>
    <t>BCC195</t>
  </si>
  <si>
    <t>BCC197</t>
  </si>
  <si>
    <t>BCC42</t>
  </si>
  <si>
    <t>FT411</t>
  </si>
  <si>
    <t>FT414</t>
  </si>
  <si>
    <t>FT520</t>
  </si>
  <si>
    <t>FT553</t>
  </si>
  <si>
    <t>BCC103</t>
  </si>
  <si>
    <t>BCC110</t>
  </si>
  <si>
    <t>BCC126</t>
  </si>
  <si>
    <t>BCC131</t>
  </si>
  <si>
    <t>BCC1494</t>
  </si>
  <si>
    <t>BCC1503</t>
  </si>
  <si>
    <t>BCC167</t>
  </si>
  <si>
    <t>BCC168</t>
  </si>
  <si>
    <t>BCC169</t>
  </si>
  <si>
    <t>BCC182</t>
  </si>
  <si>
    <t>BCC185</t>
  </si>
  <si>
    <t>BCC21</t>
  </si>
  <si>
    <t>BCC54</t>
  </si>
  <si>
    <t>FT388</t>
  </si>
  <si>
    <t>FT390</t>
  </si>
  <si>
    <t>100-HS8</t>
  </si>
  <si>
    <t>93-HS1</t>
  </si>
  <si>
    <t>95-HS3</t>
  </si>
  <si>
    <t>FT359</t>
  </si>
  <si>
    <t>FT519</t>
  </si>
  <si>
    <t>FT521</t>
  </si>
  <si>
    <t>FT524</t>
  </si>
  <si>
    <t>FT539</t>
  </si>
  <si>
    <t>WB-120</t>
  </si>
  <si>
    <t>WB-303</t>
  </si>
  <si>
    <t>WB-325</t>
  </si>
  <si>
    <t>WB-326</t>
  </si>
  <si>
    <t>WB-328</t>
  </si>
  <si>
    <t>WB-329</t>
  </si>
  <si>
    <t>WB-331</t>
  </si>
  <si>
    <t>WB-332</t>
  </si>
  <si>
    <t>WB-336</t>
  </si>
  <si>
    <t>WB-338</t>
  </si>
  <si>
    <t>WB-339</t>
  </si>
  <si>
    <t>WB-340</t>
  </si>
  <si>
    <t>WB-341</t>
  </si>
  <si>
    <t>WB-344</t>
  </si>
  <si>
    <t>WB-346</t>
  </si>
  <si>
    <t>WB-347</t>
  </si>
  <si>
    <t>WB-348</t>
  </si>
  <si>
    <t>WB-356</t>
  </si>
  <si>
    <t>WB-373</t>
  </si>
  <si>
    <t>WB-376</t>
  </si>
  <si>
    <t>WB-379</t>
  </si>
  <si>
    <t>WB-382</t>
  </si>
  <si>
    <t>WB-384</t>
  </si>
  <si>
    <t>WB-393</t>
  </si>
  <si>
    <t>WB-399</t>
  </si>
  <si>
    <t>WB-400</t>
  </si>
  <si>
    <t>WB-401</t>
  </si>
  <si>
    <t>WB-403</t>
  </si>
  <si>
    <t>WB-449</t>
  </si>
  <si>
    <t>WB-451</t>
  </si>
  <si>
    <t>WB-452</t>
  </si>
  <si>
    <t>WB-453</t>
  </si>
  <si>
    <t>WB-454</t>
  </si>
  <si>
    <t>WB-455</t>
  </si>
  <si>
    <t>WB-456</t>
  </si>
  <si>
    <t>WB-458</t>
  </si>
  <si>
    <t>WB-459</t>
  </si>
  <si>
    <t>WB-462</t>
  </si>
  <si>
    <t>WB-463</t>
  </si>
  <si>
    <t>WB-465</t>
  </si>
  <si>
    <t>WB-466</t>
  </si>
  <si>
    <t>WB-470</t>
  </si>
  <si>
    <t>WB-471</t>
  </si>
  <si>
    <t>WB-473</t>
  </si>
  <si>
    <t>WB-478</t>
  </si>
  <si>
    <t>WB-448</t>
  </si>
  <si>
    <t xml:space="preserve">L </t>
  </si>
  <si>
    <t>WB-245</t>
  </si>
  <si>
    <t>WB-294</t>
  </si>
  <si>
    <t>WB-298</t>
  </si>
  <si>
    <t>WB-299</t>
  </si>
  <si>
    <t>WB-300</t>
  </si>
  <si>
    <t>WB-302</t>
  </si>
  <si>
    <t>WB-327</t>
  </si>
  <si>
    <t>WB-333</t>
  </si>
  <si>
    <t>WB-335</t>
  </si>
  <si>
    <t>WB-337</t>
  </si>
  <si>
    <t>WB-350</t>
  </si>
  <si>
    <t>WB-352</t>
  </si>
  <si>
    <t>WB-372</t>
  </si>
  <si>
    <t>WB-374</t>
  </si>
  <si>
    <t>WB-398</t>
  </si>
  <si>
    <t>WB-404</t>
  </si>
  <si>
    <t>WB-467</t>
  </si>
  <si>
    <t>WB-468</t>
  </si>
  <si>
    <t>G54T</t>
  </si>
  <si>
    <t>T79C</t>
  </si>
  <si>
    <t>A86G</t>
  </si>
  <si>
    <t>G168A</t>
  </si>
  <si>
    <t>G304C</t>
  </si>
  <si>
    <t>A393T</t>
  </si>
  <si>
    <t>C401A</t>
  </si>
  <si>
    <t>G494A</t>
  </si>
  <si>
    <t>T567C</t>
  </si>
  <si>
    <t>G670A</t>
  </si>
  <si>
    <t>T73C</t>
  </si>
  <si>
    <t>G858T</t>
  </si>
  <si>
    <t>G913A</t>
  </si>
  <si>
    <t>T920G</t>
  </si>
  <si>
    <t>G1136A</t>
  </si>
  <si>
    <t>T1142A</t>
  </si>
  <si>
    <t>G1206C</t>
  </si>
  <si>
    <t>A1208T</t>
  </si>
  <si>
    <t>A1248G</t>
  </si>
  <si>
    <t>G1288A</t>
  </si>
  <si>
    <t>G1311A</t>
  </si>
  <si>
    <t>A1355G</t>
  </si>
  <si>
    <t>A1384G</t>
  </si>
  <si>
    <t>A1439T</t>
  </si>
  <si>
    <t>G1441C</t>
  </si>
  <si>
    <t>G1465C</t>
  </si>
  <si>
    <t>C1501T</t>
  </si>
  <si>
    <t>C1520G</t>
  </si>
  <si>
    <t>G1525C</t>
  </si>
  <si>
    <t>G</t>
  </si>
  <si>
    <t>T</t>
  </si>
  <si>
    <t>A</t>
  </si>
  <si>
    <t>C</t>
  </si>
  <si>
    <t>.</t>
  </si>
  <si>
    <r>
      <t>Na</t>
    </r>
    <r>
      <rPr>
        <vertAlign val="superscript"/>
        <sz val="11"/>
        <color theme="1"/>
        <rFont val="Segoe UI"/>
        <family val="2"/>
      </rPr>
      <t>+</t>
    </r>
    <r>
      <rPr>
        <vertAlign val="subscript"/>
        <sz val="11"/>
        <color theme="1"/>
        <rFont val="Segoe UI"/>
        <family val="2"/>
      </rPr>
      <t>HAP</t>
    </r>
  </si>
  <si>
    <t>Q18H</t>
  </si>
  <si>
    <t>F26S</t>
  </si>
  <si>
    <t>H28R</t>
  </si>
  <si>
    <t>S56N</t>
  </si>
  <si>
    <t>P133Q</t>
  </si>
  <si>
    <t>R165H</t>
  </si>
  <si>
    <t>V223I</t>
  </si>
  <si>
    <t>F265L</t>
  </si>
  <si>
    <t>G283C</t>
  </si>
  <si>
    <t>V305M</t>
  </si>
  <si>
    <t>V307G</t>
  </si>
  <si>
    <t>L381Q</t>
  </si>
  <si>
    <t>Q402H</t>
  </si>
  <si>
    <t>I416V</t>
  </si>
  <si>
    <t>V430I</t>
  </si>
  <si>
    <t>R438K</t>
  </si>
  <si>
    <t>N452S</t>
  </si>
  <si>
    <t>T461A</t>
  </si>
  <si>
    <t>R479M</t>
  </si>
  <si>
    <t>Q480E</t>
  </si>
  <si>
    <t>V488L</t>
  </si>
  <si>
    <t>H500Y</t>
  </si>
  <si>
    <t>R506T</t>
  </si>
  <si>
    <t>V508L</t>
  </si>
  <si>
    <t>K130N</t>
  </si>
  <si>
    <t>E102Q</t>
  </si>
  <si>
    <t>A377T</t>
  </si>
  <si>
    <t>K402M</t>
  </si>
  <si>
    <r>
      <t>T</t>
    </r>
    <r>
      <rPr>
        <vertAlign val="subscript"/>
        <sz val="11"/>
        <color rgb="FF000000"/>
        <rFont val="Segoe UI"/>
        <family val="2"/>
      </rPr>
      <t>a</t>
    </r>
    <r>
      <rPr>
        <sz val="11"/>
        <color rgb="FF000000"/>
        <rFont val="Segoe UI"/>
        <family val="2"/>
      </rPr>
      <t xml:space="preserve"> (</t>
    </r>
    <r>
      <rPr>
        <vertAlign val="superscript"/>
        <sz val="11"/>
        <color rgb="FF000000"/>
        <rFont val="Segoe UI"/>
        <family val="2"/>
      </rPr>
      <t>o</t>
    </r>
    <r>
      <rPr>
        <sz val="11"/>
        <color rgb="FF000000"/>
        <rFont val="Segoe UI"/>
        <family val="2"/>
      </rPr>
      <t>C)</t>
    </r>
  </si>
  <si>
    <t>Cultivar Name</t>
  </si>
  <si>
    <t>Viivi</t>
  </si>
  <si>
    <t>Morex</t>
  </si>
  <si>
    <t>150 mM NaCl</t>
  </si>
  <si>
    <t>250 mM NaCl</t>
  </si>
  <si>
    <t>Mean Na (mg/kg)</t>
  </si>
  <si>
    <t>Treatment</t>
  </si>
  <si>
    <r>
      <t>Na</t>
    </r>
    <r>
      <rPr>
        <vertAlign val="superscript"/>
        <sz val="11"/>
        <color theme="1"/>
        <rFont val="Segoe UI"/>
        <family val="2"/>
      </rPr>
      <t>+</t>
    </r>
    <r>
      <rPr>
        <vertAlign val="subscript"/>
        <sz val="11"/>
        <color theme="1"/>
        <rFont val="Segoe UI"/>
        <family val="2"/>
      </rPr>
      <t>HAP1</t>
    </r>
  </si>
  <si>
    <r>
      <t>Na</t>
    </r>
    <r>
      <rPr>
        <vertAlign val="superscript"/>
        <sz val="11"/>
        <color theme="1"/>
        <rFont val="Segoe UI"/>
        <family val="2"/>
      </rPr>
      <t>+</t>
    </r>
    <r>
      <rPr>
        <vertAlign val="subscript"/>
        <sz val="11"/>
        <color theme="1"/>
        <rFont val="Segoe UI"/>
        <family val="2"/>
      </rPr>
      <t>HAP2</t>
    </r>
  </si>
  <si>
    <r>
      <t>Na</t>
    </r>
    <r>
      <rPr>
        <vertAlign val="superscript"/>
        <sz val="11"/>
        <color theme="1"/>
        <rFont val="Segoe UI"/>
        <family val="2"/>
      </rPr>
      <t>+</t>
    </r>
    <r>
      <rPr>
        <vertAlign val="subscript"/>
        <sz val="11"/>
        <color theme="1"/>
        <rFont val="Segoe UI"/>
        <family val="2"/>
      </rPr>
      <t>HAP3</t>
    </r>
  </si>
  <si>
    <t>Golden Promise</t>
  </si>
  <si>
    <r>
      <rPr>
        <i/>
        <sz val="11"/>
        <color theme="1"/>
        <rFont val="Segoe UI"/>
        <family val="2"/>
      </rPr>
      <t>HvHKT1;5</t>
    </r>
    <r>
      <rPr>
        <sz val="11"/>
        <color theme="1"/>
        <rFont val="Segoe UI"/>
        <family val="2"/>
      </rPr>
      <t xml:space="preserve"> haplotype</t>
    </r>
  </si>
  <si>
    <t>Supplementary Table 5:  Na+ contents of 5th leaf material from 0mM, 150mM and 
250mM NaCl treated plants.</t>
  </si>
  <si>
    <t>0 mM NaCl</t>
  </si>
  <si>
    <t>Submitted, number pe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Segoe UI"/>
      <family val="2"/>
    </font>
    <font>
      <b/>
      <sz val="11"/>
      <color theme="1"/>
      <name val="Segoe UI"/>
      <family val="2"/>
    </font>
    <font>
      <i/>
      <sz val="11"/>
      <color theme="1"/>
      <name val="Segoe UI"/>
      <family val="2"/>
    </font>
    <font>
      <vertAlign val="superscript"/>
      <sz val="11"/>
      <color theme="1"/>
      <name val="Segoe UI"/>
      <family val="2"/>
    </font>
    <font>
      <vertAlign val="subscript"/>
      <sz val="11"/>
      <color theme="1"/>
      <name val="Segoe UI"/>
      <family val="2"/>
    </font>
    <font>
      <b/>
      <sz val="11"/>
      <name val="Segoe UI"/>
      <family val="2"/>
    </font>
    <font>
      <sz val="11"/>
      <name val="Segoe UI"/>
      <family val="2"/>
    </font>
    <font>
      <sz val="11"/>
      <color rgb="FF000000"/>
      <name val="Segoe UI"/>
      <family val="2"/>
    </font>
    <font>
      <vertAlign val="subscript"/>
      <sz val="11"/>
      <color rgb="FF000000"/>
      <name val="Segoe UI"/>
      <family val="2"/>
    </font>
    <font>
      <vertAlign val="superscript"/>
      <sz val="11"/>
      <color rgb="FF000000"/>
      <name val="Segoe UI"/>
      <family val="2"/>
    </font>
    <font>
      <sz val="11"/>
      <color theme="1"/>
      <name val="Calibri"/>
      <family val="2"/>
      <scheme val="minor"/>
    </font>
    <font>
      <sz val="10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1" fillId="0" borderId="0"/>
  </cellStyleXfs>
  <cellXfs count="68">
    <xf numFmtId="0" fontId="0" fillId="0" borderId="0" xfId="0"/>
    <xf numFmtId="0" fontId="0" fillId="2" borderId="0" xfId="0" applyFill="1"/>
    <xf numFmtId="0" fontId="0" fillId="0" borderId="0" xfId="0" applyAlignment="1">
      <alignment horizontal="left"/>
    </xf>
    <xf numFmtId="0" fontId="0" fillId="0" borderId="0" xfId="0" applyFont="1"/>
    <xf numFmtId="0" fontId="0" fillId="2" borderId="0" xfId="0" applyFont="1" applyFill="1" applyAlignment="1">
      <alignment horizontal="left"/>
    </xf>
    <xf numFmtId="0" fontId="0" fillId="2" borderId="0" xfId="0" applyFont="1" applyFill="1"/>
    <xf numFmtId="0" fontId="0" fillId="2" borderId="0" xfId="0" applyFill="1" applyAlignment="1">
      <alignment horizontal="left"/>
    </xf>
    <xf numFmtId="0" fontId="1" fillId="2" borderId="0" xfId="0" applyFont="1" applyFill="1"/>
    <xf numFmtId="2" fontId="1" fillId="2" borderId="0" xfId="0" applyNumberFormat="1" applyFont="1" applyFill="1" applyAlignment="1"/>
    <xf numFmtId="0" fontId="0" fillId="0" borderId="0" xfId="0" applyAlignment="1"/>
    <xf numFmtId="0" fontId="1" fillId="0" borderId="0" xfId="0" applyFont="1"/>
    <xf numFmtId="0" fontId="1" fillId="0" borderId="0" xfId="0" applyFont="1" applyAlignment="1"/>
    <xf numFmtId="0" fontId="1" fillId="2" borderId="1" xfId="0" applyFont="1" applyFill="1" applyBorder="1"/>
    <xf numFmtId="0" fontId="3" fillId="2" borderId="0" xfId="0" applyFont="1" applyFill="1" applyBorder="1"/>
    <xf numFmtId="0" fontId="3" fillId="2" borderId="3" xfId="0" applyFont="1" applyFill="1" applyBorder="1"/>
    <xf numFmtId="0" fontId="1" fillId="0" borderId="0" xfId="0" applyFont="1" applyAlignment="1">
      <alignment horizontal="center"/>
    </xf>
    <xf numFmtId="0" fontId="1" fillId="2" borderId="2" xfId="0" applyFont="1" applyFill="1" applyBorder="1"/>
    <xf numFmtId="0" fontId="1" fillId="2" borderId="0" xfId="0" applyFont="1" applyFill="1" applyBorder="1"/>
    <xf numFmtId="0" fontId="1" fillId="2" borderId="0" xfId="0" applyFont="1" applyFill="1" applyAlignment="1">
      <alignment horizontal="center"/>
    </xf>
    <xf numFmtId="0" fontId="2" fillId="2" borderId="0" xfId="0" applyFont="1" applyFill="1"/>
    <xf numFmtId="0" fontId="6" fillId="2" borderId="0" xfId="0" applyFont="1" applyFill="1" applyAlignment="1">
      <alignment horizontal="left" vertical="top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/>
    <xf numFmtId="0" fontId="1" fillId="2" borderId="0" xfId="0" applyFont="1" applyFill="1" applyBorder="1" applyAlignment="1">
      <alignment horizontal="center"/>
    </xf>
    <xf numFmtId="0" fontId="1" fillId="2" borderId="2" xfId="0" applyFont="1" applyFill="1" applyBorder="1" applyAlignment="1"/>
    <xf numFmtId="0" fontId="1" fillId="2" borderId="0" xfId="0" applyFont="1" applyFill="1" applyBorder="1" applyAlignment="1"/>
    <xf numFmtId="0" fontId="1" fillId="2" borderId="3" xfId="0" applyFont="1" applyFill="1" applyBorder="1" applyAlignment="1">
      <alignment horizontal="center"/>
    </xf>
    <xf numFmtId="0" fontId="1" fillId="2" borderId="3" xfId="0" applyFont="1" applyFill="1" applyBorder="1" applyAlignment="1"/>
    <xf numFmtId="0" fontId="7" fillId="2" borderId="0" xfId="0" applyFont="1" applyFill="1" applyBorder="1" applyAlignment="1">
      <alignment horizontal="left" vertical="center"/>
    </xf>
    <xf numFmtId="2" fontId="7" fillId="2" borderId="2" xfId="0" applyNumberFormat="1" applyFont="1" applyFill="1" applyBorder="1" applyAlignment="1">
      <alignment horizontal="center"/>
    </xf>
    <xf numFmtId="0" fontId="7" fillId="2" borderId="0" xfId="0" applyFont="1" applyFill="1" applyBorder="1" applyAlignment="1">
      <alignment horizontal="left"/>
    </xf>
    <xf numFmtId="2" fontId="7" fillId="2" borderId="0" xfId="0" applyNumberFormat="1" applyFont="1" applyFill="1" applyBorder="1" applyAlignment="1">
      <alignment horizontal="center"/>
    </xf>
    <xf numFmtId="0" fontId="7" fillId="2" borderId="0" xfId="0" applyFont="1" applyFill="1" applyBorder="1" applyAlignment="1">
      <alignment horizontal="left" wrapText="1"/>
    </xf>
    <xf numFmtId="0" fontId="7" fillId="2" borderId="0" xfId="0" applyFont="1" applyFill="1" applyBorder="1" applyAlignment="1">
      <alignment horizontal="left" vertical="center" wrapText="1"/>
    </xf>
    <xf numFmtId="0" fontId="7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vertical="top"/>
    </xf>
    <xf numFmtId="0" fontId="1" fillId="2" borderId="1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vertical="top"/>
    </xf>
    <xf numFmtId="0" fontId="1" fillId="2" borderId="2" xfId="0" applyFont="1" applyFill="1" applyBorder="1" applyAlignment="1">
      <alignment horizontal="left" vertical="top" wrapText="1"/>
    </xf>
    <xf numFmtId="0" fontId="1" fillId="2" borderId="2" xfId="0" applyFont="1" applyFill="1" applyBorder="1" applyAlignment="1">
      <alignment vertical="top" wrapText="1"/>
    </xf>
    <xf numFmtId="0" fontId="1" fillId="2" borderId="0" xfId="0" applyFont="1" applyFill="1" applyBorder="1" applyAlignment="1">
      <alignment vertical="top"/>
    </xf>
    <xf numFmtId="0" fontId="1" fillId="2" borderId="0" xfId="0" applyFont="1" applyFill="1" applyBorder="1" applyAlignment="1">
      <alignment horizontal="left" vertical="top" wrapText="1"/>
    </xf>
    <xf numFmtId="0" fontId="1" fillId="2" borderId="0" xfId="0" applyFont="1" applyFill="1" applyBorder="1" applyAlignment="1">
      <alignment vertical="top" wrapText="1"/>
    </xf>
    <xf numFmtId="0" fontId="1" fillId="2" borderId="3" xfId="0" applyFont="1" applyFill="1" applyBorder="1" applyAlignment="1">
      <alignment vertical="top"/>
    </xf>
    <xf numFmtId="0" fontId="1" fillId="2" borderId="3" xfId="0" applyFont="1" applyFill="1" applyBorder="1" applyAlignment="1">
      <alignment horizontal="left" vertical="top" wrapText="1"/>
    </xf>
    <xf numFmtId="0" fontId="1" fillId="2" borderId="3" xfId="0" applyFont="1" applyFill="1" applyBorder="1" applyAlignment="1">
      <alignment vertical="top" wrapText="1"/>
    </xf>
    <xf numFmtId="0" fontId="1" fillId="2" borderId="0" xfId="0" applyFont="1" applyFill="1" applyAlignment="1"/>
    <xf numFmtId="0" fontId="1" fillId="2" borderId="4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/>
    </xf>
    <xf numFmtId="0" fontId="1" fillId="2" borderId="0" xfId="0" applyFont="1" applyFill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center" vertical="center"/>
    </xf>
    <xf numFmtId="0" fontId="0" fillId="2" borderId="0" xfId="0" applyFill="1" applyAlignment="1"/>
    <xf numFmtId="164" fontId="8" fillId="2" borderId="1" xfId="1" applyNumberFormat="1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left"/>
    </xf>
    <xf numFmtId="164" fontId="1" fillId="2" borderId="2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left"/>
    </xf>
    <xf numFmtId="164" fontId="1" fillId="2" borderId="0" xfId="0" applyNumberFormat="1" applyFont="1" applyFill="1" applyBorder="1" applyAlignment="1">
      <alignment horizontal="center"/>
    </xf>
    <xf numFmtId="0" fontId="12" fillId="2" borderId="0" xfId="0" applyFont="1" applyFill="1" applyBorder="1" applyAlignment="1">
      <alignment horizontal="left"/>
    </xf>
    <xf numFmtId="0" fontId="12" fillId="2" borderId="3" xfId="0" applyFont="1" applyFill="1" applyBorder="1" applyAlignment="1">
      <alignment horizontal="left"/>
    </xf>
    <xf numFmtId="164" fontId="1" fillId="2" borderId="3" xfId="0" applyNumberFormat="1" applyFont="1" applyFill="1" applyBorder="1" applyAlignment="1">
      <alignment horizontal="center"/>
    </xf>
  </cellXfs>
  <cellStyles count="2">
    <cellStyle name="Normal" xfId="0" builtinId="0"/>
    <cellStyle name="Normal 4" xfId="1" xr:uid="{00000000-0005-0000-0000-000001000000}"/>
  </cellStyles>
  <dxfs count="9">
    <dxf>
      <fill>
        <patternFill>
          <bgColor theme="8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3"/>
  <sheetViews>
    <sheetView tabSelected="1" topLeftCell="A123" workbookViewId="0">
      <selection activeCell="D130" sqref="D130"/>
    </sheetView>
  </sheetViews>
  <sheetFormatPr defaultColWidth="8.88671875" defaultRowHeight="16.8" x14ac:dyDescent="0.4"/>
  <cols>
    <col min="1" max="1" width="17.109375" style="7" customWidth="1"/>
    <col min="2" max="3" width="8.88671875" style="7"/>
    <col min="4" max="4" width="28.109375" style="7" bestFit="1" customWidth="1"/>
    <col min="5" max="8" width="8.88671875" style="7"/>
    <col min="9" max="16384" width="8.88671875" style="10"/>
  </cols>
  <sheetData>
    <row r="1" spans="1:9" s="11" customFormat="1" x14ac:dyDescent="0.4">
      <c r="A1" s="8" t="s">
        <v>546</v>
      </c>
      <c r="B1" s="47"/>
      <c r="C1" s="47"/>
      <c r="D1" s="47"/>
      <c r="E1" s="47"/>
      <c r="F1" s="47"/>
      <c r="G1" s="47"/>
      <c r="H1" s="47"/>
      <c r="I1" s="47"/>
    </row>
    <row r="2" spans="1:9" x14ac:dyDescent="0.4">
      <c r="I2" s="7"/>
    </row>
    <row r="3" spans="1:9" x14ac:dyDescent="0.4">
      <c r="A3" s="12" t="s">
        <v>575</v>
      </c>
      <c r="B3" s="22" t="s">
        <v>0</v>
      </c>
      <c r="C3" s="22" t="s">
        <v>131</v>
      </c>
      <c r="D3" s="21" t="s">
        <v>633</v>
      </c>
      <c r="I3" s="7"/>
    </row>
    <row r="4" spans="1:9" x14ac:dyDescent="0.4">
      <c r="A4" s="16" t="s">
        <v>56</v>
      </c>
      <c r="B4" s="21">
        <v>34.31</v>
      </c>
      <c r="C4" s="21">
        <v>4796</v>
      </c>
      <c r="D4" s="17" t="s">
        <v>900</v>
      </c>
      <c r="I4" s="7"/>
    </row>
    <row r="5" spans="1:9" x14ac:dyDescent="0.4">
      <c r="A5" s="17" t="s">
        <v>96</v>
      </c>
      <c r="B5" s="24">
        <v>25.57</v>
      </c>
      <c r="C5" s="24">
        <v>3464</v>
      </c>
      <c r="D5" s="17" t="s">
        <v>900</v>
      </c>
      <c r="I5" s="7"/>
    </row>
    <row r="6" spans="1:9" x14ac:dyDescent="0.4">
      <c r="A6" s="17" t="s">
        <v>89</v>
      </c>
      <c r="B6" s="24">
        <v>26.89</v>
      </c>
      <c r="C6" s="24">
        <v>4535</v>
      </c>
      <c r="D6" s="17" t="s">
        <v>900</v>
      </c>
      <c r="I6" s="7"/>
    </row>
    <row r="7" spans="1:9" x14ac:dyDescent="0.4">
      <c r="A7" s="17" t="s">
        <v>90</v>
      </c>
      <c r="B7" s="24">
        <v>26.71</v>
      </c>
      <c r="C7" s="24">
        <v>4691</v>
      </c>
      <c r="D7" s="17" t="s">
        <v>900</v>
      </c>
      <c r="I7" s="7"/>
    </row>
    <row r="8" spans="1:9" x14ac:dyDescent="0.4">
      <c r="A8" s="17" t="s">
        <v>74</v>
      </c>
      <c r="B8" s="24">
        <v>29.41</v>
      </c>
      <c r="C8" s="24">
        <v>3775</v>
      </c>
      <c r="D8" s="17" t="s">
        <v>900</v>
      </c>
      <c r="I8" s="7"/>
    </row>
    <row r="9" spans="1:9" x14ac:dyDescent="0.4">
      <c r="A9" s="17" t="s">
        <v>40</v>
      </c>
      <c r="B9" s="24">
        <v>41.76</v>
      </c>
      <c r="C9" s="24">
        <v>4475</v>
      </c>
      <c r="D9" s="17" t="s">
        <v>900</v>
      </c>
      <c r="I9" s="7"/>
    </row>
    <row r="10" spans="1:9" x14ac:dyDescent="0.4">
      <c r="A10" s="17" t="s">
        <v>81</v>
      </c>
      <c r="B10" s="24">
        <v>27.96</v>
      </c>
      <c r="C10" s="24">
        <v>4792</v>
      </c>
      <c r="D10" s="17" t="s">
        <v>900</v>
      </c>
      <c r="I10" s="7"/>
    </row>
    <row r="11" spans="1:9" x14ac:dyDescent="0.4">
      <c r="A11" s="17" t="s">
        <v>53</v>
      </c>
      <c r="B11" s="24">
        <v>35.979999999999997</v>
      </c>
      <c r="C11" s="24">
        <v>4560</v>
      </c>
      <c r="D11" s="17" t="s">
        <v>900</v>
      </c>
      <c r="I11" s="7"/>
    </row>
    <row r="12" spans="1:9" x14ac:dyDescent="0.4">
      <c r="A12" s="17" t="s">
        <v>91</v>
      </c>
      <c r="B12" s="24">
        <v>26.66</v>
      </c>
      <c r="C12" s="24">
        <v>4397</v>
      </c>
      <c r="D12" s="17" t="s">
        <v>900</v>
      </c>
      <c r="I12" s="7"/>
    </row>
    <row r="13" spans="1:9" x14ac:dyDescent="0.4">
      <c r="A13" s="17" t="s">
        <v>113</v>
      </c>
      <c r="B13" s="24">
        <v>20.9</v>
      </c>
      <c r="C13" s="24">
        <v>4596</v>
      </c>
      <c r="D13" s="17" t="s">
        <v>900</v>
      </c>
      <c r="I13" s="7"/>
    </row>
    <row r="14" spans="1:9" x14ac:dyDescent="0.4">
      <c r="A14" s="17" t="s">
        <v>5</v>
      </c>
      <c r="B14" s="24">
        <v>70.94</v>
      </c>
      <c r="C14" s="24">
        <v>4478</v>
      </c>
      <c r="D14" s="17" t="s">
        <v>900</v>
      </c>
      <c r="I14" s="7"/>
    </row>
    <row r="15" spans="1:9" x14ac:dyDescent="0.4">
      <c r="A15" s="17" t="s">
        <v>98</v>
      </c>
      <c r="B15" s="24">
        <v>24.59</v>
      </c>
      <c r="C15" s="24">
        <v>4164</v>
      </c>
      <c r="D15" s="17" t="s">
        <v>900</v>
      </c>
      <c r="I15" s="7"/>
    </row>
    <row r="16" spans="1:9" x14ac:dyDescent="0.4">
      <c r="A16" s="17" t="s">
        <v>44</v>
      </c>
      <c r="B16" s="24">
        <v>40.29</v>
      </c>
      <c r="C16" s="24">
        <v>4676</v>
      </c>
      <c r="D16" s="17" t="s">
        <v>900</v>
      </c>
      <c r="I16" s="7"/>
    </row>
    <row r="17" spans="1:9" x14ac:dyDescent="0.4">
      <c r="A17" s="17" t="s">
        <v>105</v>
      </c>
      <c r="B17" s="24">
        <v>23.28</v>
      </c>
      <c r="C17" s="24">
        <v>4324</v>
      </c>
      <c r="D17" s="17" t="s">
        <v>900</v>
      </c>
      <c r="I17" s="7"/>
    </row>
    <row r="18" spans="1:9" x14ac:dyDescent="0.4">
      <c r="A18" s="17" t="s">
        <v>38</v>
      </c>
      <c r="B18" s="24">
        <v>42.12</v>
      </c>
      <c r="C18" s="24">
        <v>4362</v>
      </c>
      <c r="D18" s="17" t="s">
        <v>900</v>
      </c>
      <c r="I18" s="7"/>
    </row>
    <row r="19" spans="1:9" x14ac:dyDescent="0.4">
      <c r="A19" s="17" t="s">
        <v>130</v>
      </c>
      <c r="B19" s="24">
        <v>16.07</v>
      </c>
      <c r="C19" s="24">
        <v>3525</v>
      </c>
      <c r="D19" s="17" t="s">
        <v>900</v>
      </c>
      <c r="I19" s="7"/>
    </row>
    <row r="20" spans="1:9" x14ac:dyDescent="0.4">
      <c r="A20" s="17" t="s">
        <v>29</v>
      </c>
      <c r="B20" s="24">
        <v>45.98</v>
      </c>
      <c r="C20" s="24">
        <v>4742</v>
      </c>
      <c r="D20" s="17" t="s">
        <v>900</v>
      </c>
      <c r="I20" s="7"/>
    </row>
    <row r="21" spans="1:9" x14ac:dyDescent="0.4">
      <c r="A21" s="17" t="s">
        <v>21</v>
      </c>
      <c r="B21" s="24">
        <v>48.2</v>
      </c>
      <c r="C21" s="24">
        <v>4890</v>
      </c>
      <c r="D21" s="17" t="s">
        <v>900</v>
      </c>
      <c r="I21" s="7"/>
    </row>
    <row r="22" spans="1:9" x14ac:dyDescent="0.4">
      <c r="A22" s="17" t="s">
        <v>58</v>
      </c>
      <c r="B22" s="24">
        <v>33.659999999999997</v>
      </c>
      <c r="C22" s="24">
        <v>4537</v>
      </c>
      <c r="D22" s="17" t="s">
        <v>900</v>
      </c>
      <c r="I22" s="7"/>
    </row>
    <row r="23" spans="1:9" x14ac:dyDescent="0.4">
      <c r="A23" s="17" t="s">
        <v>22</v>
      </c>
      <c r="B23" s="24">
        <v>48.17</v>
      </c>
      <c r="C23" s="24">
        <v>4553</v>
      </c>
      <c r="D23" s="17" t="s">
        <v>900</v>
      </c>
      <c r="I23" s="7"/>
    </row>
    <row r="24" spans="1:9" x14ac:dyDescent="0.4">
      <c r="A24" s="17" t="s">
        <v>49</v>
      </c>
      <c r="B24" s="24">
        <v>37.04</v>
      </c>
      <c r="C24" s="24">
        <v>4498</v>
      </c>
      <c r="D24" s="17" t="s">
        <v>900</v>
      </c>
      <c r="I24" s="7"/>
    </row>
    <row r="25" spans="1:9" x14ac:dyDescent="0.4">
      <c r="A25" s="17" t="s">
        <v>77</v>
      </c>
      <c r="B25" s="24">
        <v>29.01</v>
      </c>
      <c r="C25" s="24">
        <v>4493</v>
      </c>
      <c r="D25" s="17" t="s">
        <v>900</v>
      </c>
      <c r="I25" s="7"/>
    </row>
    <row r="26" spans="1:9" x14ac:dyDescent="0.4">
      <c r="A26" s="17" t="s">
        <v>47</v>
      </c>
      <c r="B26" s="24">
        <v>38.04</v>
      </c>
      <c r="C26" s="24">
        <v>3349</v>
      </c>
      <c r="D26" s="17" t="s">
        <v>900</v>
      </c>
      <c r="I26" s="7"/>
    </row>
    <row r="27" spans="1:9" x14ac:dyDescent="0.4">
      <c r="A27" s="17" t="s">
        <v>54</v>
      </c>
      <c r="B27" s="24">
        <v>35.44</v>
      </c>
      <c r="C27" s="24">
        <v>4641</v>
      </c>
      <c r="D27" s="17" t="s">
        <v>900</v>
      </c>
      <c r="I27" s="7"/>
    </row>
    <row r="28" spans="1:9" x14ac:dyDescent="0.4">
      <c r="A28" s="17" t="s">
        <v>7</v>
      </c>
      <c r="B28" s="24">
        <v>69.23</v>
      </c>
      <c r="C28" s="24">
        <v>4430</v>
      </c>
      <c r="D28" s="17" t="s">
        <v>900</v>
      </c>
      <c r="I28" s="7"/>
    </row>
    <row r="29" spans="1:9" x14ac:dyDescent="0.4">
      <c r="A29" s="17" t="s">
        <v>28</v>
      </c>
      <c r="B29" s="24">
        <v>46.13</v>
      </c>
      <c r="C29" s="24">
        <v>4529</v>
      </c>
      <c r="D29" s="17" t="s">
        <v>900</v>
      </c>
      <c r="I29" s="7"/>
    </row>
    <row r="30" spans="1:9" x14ac:dyDescent="0.4">
      <c r="A30" s="17" t="s">
        <v>34</v>
      </c>
      <c r="B30" s="24">
        <v>43.9</v>
      </c>
      <c r="C30" s="24">
        <v>4128</v>
      </c>
      <c r="D30" s="17" t="s">
        <v>900</v>
      </c>
      <c r="I30" s="7"/>
    </row>
    <row r="31" spans="1:9" x14ac:dyDescent="0.4">
      <c r="A31" s="17" t="s">
        <v>127</v>
      </c>
      <c r="B31" s="24">
        <v>17.579999999999998</v>
      </c>
      <c r="C31" s="24">
        <v>3350</v>
      </c>
      <c r="D31" s="17" t="s">
        <v>900</v>
      </c>
      <c r="I31" s="7"/>
    </row>
    <row r="32" spans="1:9" x14ac:dyDescent="0.4">
      <c r="A32" s="17" t="s">
        <v>101</v>
      </c>
      <c r="B32" s="24">
        <v>24.22</v>
      </c>
      <c r="C32" s="24">
        <v>4164</v>
      </c>
      <c r="D32" s="17" t="s">
        <v>900</v>
      </c>
      <c r="I32" s="7"/>
    </row>
    <row r="33" spans="1:9" x14ac:dyDescent="0.4">
      <c r="A33" s="17" t="s">
        <v>61</v>
      </c>
      <c r="B33" s="24">
        <v>33.04</v>
      </c>
      <c r="C33" s="24">
        <v>4261</v>
      </c>
      <c r="D33" s="17" t="s">
        <v>900</v>
      </c>
      <c r="I33" s="7"/>
    </row>
    <row r="34" spans="1:9" x14ac:dyDescent="0.4">
      <c r="A34" s="17" t="s">
        <v>39</v>
      </c>
      <c r="B34" s="24">
        <v>41.87</v>
      </c>
      <c r="C34" s="24">
        <v>4375</v>
      </c>
      <c r="D34" s="17" t="s">
        <v>900</v>
      </c>
      <c r="I34" s="7"/>
    </row>
    <row r="35" spans="1:9" x14ac:dyDescent="0.4">
      <c r="A35" s="17" t="s">
        <v>103</v>
      </c>
      <c r="B35" s="24">
        <v>23.47</v>
      </c>
      <c r="C35" s="24">
        <v>3938</v>
      </c>
      <c r="D35" s="17" t="s">
        <v>900</v>
      </c>
      <c r="I35" s="7"/>
    </row>
    <row r="36" spans="1:9" x14ac:dyDescent="0.4">
      <c r="A36" s="17" t="s">
        <v>104</v>
      </c>
      <c r="B36" s="24">
        <v>23.37</v>
      </c>
      <c r="C36" s="24">
        <v>4179</v>
      </c>
      <c r="D36" s="17" t="s">
        <v>900</v>
      </c>
      <c r="I36" s="7"/>
    </row>
    <row r="37" spans="1:9" x14ac:dyDescent="0.4">
      <c r="A37" s="17" t="s">
        <v>110</v>
      </c>
      <c r="B37" s="24">
        <v>21.22</v>
      </c>
      <c r="C37" s="24">
        <v>4113</v>
      </c>
      <c r="D37" s="17" t="s">
        <v>900</v>
      </c>
      <c r="I37" s="7"/>
    </row>
    <row r="38" spans="1:9" x14ac:dyDescent="0.4">
      <c r="A38" s="17" t="s">
        <v>52</v>
      </c>
      <c r="B38" s="24">
        <v>36.07</v>
      </c>
      <c r="C38" s="24">
        <v>4725</v>
      </c>
      <c r="D38" s="17" t="s">
        <v>900</v>
      </c>
      <c r="I38" s="7"/>
    </row>
    <row r="39" spans="1:9" x14ac:dyDescent="0.4">
      <c r="A39" s="17" t="s">
        <v>30</v>
      </c>
      <c r="B39" s="24">
        <v>45.27</v>
      </c>
      <c r="C39" s="24">
        <v>4167</v>
      </c>
      <c r="D39" s="17" t="s">
        <v>900</v>
      </c>
      <c r="I39" s="7"/>
    </row>
    <row r="40" spans="1:9" x14ac:dyDescent="0.4">
      <c r="A40" s="17" t="s">
        <v>112</v>
      </c>
      <c r="B40" s="24">
        <v>20.92</v>
      </c>
      <c r="C40" s="24">
        <v>3963</v>
      </c>
      <c r="D40" s="17" t="s">
        <v>900</v>
      </c>
      <c r="I40" s="7"/>
    </row>
    <row r="41" spans="1:9" x14ac:dyDescent="0.4">
      <c r="A41" s="17" t="s">
        <v>24</v>
      </c>
      <c r="B41" s="24">
        <v>47.65</v>
      </c>
      <c r="C41" s="24">
        <v>4360</v>
      </c>
      <c r="D41" s="17" t="s">
        <v>900</v>
      </c>
      <c r="I41" s="7"/>
    </row>
    <row r="42" spans="1:9" x14ac:dyDescent="0.4">
      <c r="A42" s="17" t="s">
        <v>100</v>
      </c>
      <c r="B42" s="24">
        <v>24.26</v>
      </c>
      <c r="C42" s="24">
        <v>4780</v>
      </c>
      <c r="D42" s="17" t="s">
        <v>900</v>
      </c>
      <c r="I42" s="7"/>
    </row>
    <row r="43" spans="1:9" x14ac:dyDescent="0.4">
      <c r="A43" s="17" t="s">
        <v>42</v>
      </c>
      <c r="B43" s="24">
        <v>40.74</v>
      </c>
      <c r="C43" s="24">
        <v>4734</v>
      </c>
      <c r="D43" s="17" t="s">
        <v>900</v>
      </c>
      <c r="I43" s="7"/>
    </row>
    <row r="44" spans="1:9" x14ac:dyDescent="0.4">
      <c r="A44" s="17" t="s">
        <v>102</v>
      </c>
      <c r="B44" s="24">
        <v>23.56</v>
      </c>
      <c r="C44" s="24">
        <v>3400</v>
      </c>
      <c r="D44" s="17" t="s">
        <v>900</v>
      </c>
      <c r="I44" s="7"/>
    </row>
    <row r="45" spans="1:9" x14ac:dyDescent="0.4">
      <c r="A45" s="17" t="s">
        <v>79</v>
      </c>
      <c r="B45" s="24">
        <v>28.53</v>
      </c>
      <c r="C45" s="24">
        <v>4297</v>
      </c>
      <c r="D45" s="17" t="s">
        <v>900</v>
      </c>
      <c r="I45" s="7"/>
    </row>
    <row r="46" spans="1:9" x14ac:dyDescent="0.4">
      <c r="A46" s="17" t="s">
        <v>109</v>
      </c>
      <c r="B46" s="24">
        <v>21.83</v>
      </c>
      <c r="C46" s="24">
        <v>4324</v>
      </c>
      <c r="D46" s="17" t="s">
        <v>900</v>
      </c>
      <c r="I46" s="7"/>
    </row>
    <row r="47" spans="1:9" x14ac:dyDescent="0.4">
      <c r="A47" s="17" t="s">
        <v>59</v>
      </c>
      <c r="B47" s="24">
        <v>33.49</v>
      </c>
      <c r="C47" s="24">
        <v>4644</v>
      </c>
      <c r="D47" s="17" t="s">
        <v>900</v>
      </c>
      <c r="I47" s="7"/>
    </row>
    <row r="48" spans="1:9" x14ac:dyDescent="0.4">
      <c r="A48" s="17" t="s">
        <v>19</v>
      </c>
      <c r="B48" s="24">
        <v>49.11</v>
      </c>
      <c r="C48" s="24">
        <v>4400</v>
      </c>
      <c r="D48" s="17" t="s">
        <v>900</v>
      </c>
      <c r="I48" s="7"/>
    </row>
    <row r="49" spans="1:9" x14ac:dyDescent="0.4">
      <c r="A49" s="17" t="s">
        <v>78</v>
      </c>
      <c r="B49" s="24">
        <v>28.86</v>
      </c>
      <c r="C49" s="24">
        <v>4750</v>
      </c>
      <c r="D49" s="17" t="s">
        <v>900</v>
      </c>
      <c r="I49" s="7"/>
    </row>
    <row r="50" spans="1:9" x14ac:dyDescent="0.4">
      <c r="A50" s="17" t="s">
        <v>73</v>
      </c>
      <c r="B50" s="24">
        <v>29.77</v>
      </c>
      <c r="C50" s="24">
        <v>4131</v>
      </c>
      <c r="D50" s="17" t="s">
        <v>900</v>
      </c>
      <c r="I50" s="7"/>
    </row>
    <row r="51" spans="1:9" x14ac:dyDescent="0.4">
      <c r="A51" s="17" t="s">
        <v>88</v>
      </c>
      <c r="B51" s="24">
        <v>26.93</v>
      </c>
      <c r="C51" s="24">
        <v>4319</v>
      </c>
      <c r="D51" s="17" t="s">
        <v>900</v>
      </c>
      <c r="I51" s="7"/>
    </row>
    <row r="52" spans="1:9" x14ac:dyDescent="0.4">
      <c r="A52" s="17" t="s">
        <v>48</v>
      </c>
      <c r="B52" s="24">
        <v>37.770000000000003</v>
      </c>
      <c r="C52" s="24">
        <v>4745</v>
      </c>
      <c r="D52" s="17" t="s">
        <v>900</v>
      </c>
      <c r="I52" s="7"/>
    </row>
    <row r="53" spans="1:9" x14ac:dyDescent="0.4">
      <c r="A53" s="17" t="s">
        <v>126</v>
      </c>
      <c r="B53" s="24">
        <v>17.649999999999999</v>
      </c>
      <c r="C53" s="24">
        <v>3341</v>
      </c>
      <c r="D53" s="17" t="s">
        <v>900</v>
      </c>
      <c r="I53" s="7"/>
    </row>
    <row r="54" spans="1:9" x14ac:dyDescent="0.4">
      <c r="A54" s="17" t="s">
        <v>125</v>
      </c>
      <c r="B54" s="24">
        <v>17.71</v>
      </c>
      <c r="C54" s="24">
        <v>3464</v>
      </c>
      <c r="D54" s="17" t="s">
        <v>900</v>
      </c>
      <c r="I54" s="7"/>
    </row>
    <row r="55" spans="1:9" x14ac:dyDescent="0.4">
      <c r="A55" s="17" t="s">
        <v>14</v>
      </c>
      <c r="B55" s="24">
        <v>54.29</v>
      </c>
      <c r="C55" s="24">
        <v>4397</v>
      </c>
      <c r="D55" s="17" t="s">
        <v>900</v>
      </c>
      <c r="I55" s="7"/>
    </row>
    <row r="56" spans="1:9" x14ac:dyDescent="0.4">
      <c r="A56" s="17" t="s">
        <v>20</v>
      </c>
      <c r="B56" s="24">
        <v>48.49</v>
      </c>
      <c r="C56" s="24">
        <v>4454</v>
      </c>
      <c r="D56" s="17" t="s">
        <v>900</v>
      </c>
      <c r="I56" s="7"/>
    </row>
    <row r="57" spans="1:9" x14ac:dyDescent="0.4">
      <c r="A57" s="17" t="s">
        <v>23</v>
      </c>
      <c r="B57" s="24">
        <v>48.09</v>
      </c>
      <c r="C57" s="24">
        <v>4483</v>
      </c>
      <c r="D57" s="17" t="s">
        <v>900</v>
      </c>
      <c r="I57" s="7"/>
    </row>
    <row r="58" spans="1:9" x14ac:dyDescent="0.4">
      <c r="A58" s="17" t="s">
        <v>76</v>
      </c>
      <c r="B58" s="24">
        <v>29.11</v>
      </c>
      <c r="C58" s="24">
        <v>4110</v>
      </c>
      <c r="D58" s="17" t="s">
        <v>900</v>
      </c>
      <c r="I58" s="7"/>
    </row>
    <row r="59" spans="1:9" x14ac:dyDescent="0.4">
      <c r="A59" s="17" t="s">
        <v>17</v>
      </c>
      <c r="B59" s="24">
        <v>50.34</v>
      </c>
      <c r="C59" s="24">
        <v>4327</v>
      </c>
      <c r="D59" s="17" t="s">
        <v>900</v>
      </c>
      <c r="I59" s="7"/>
    </row>
    <row r="60" spans="1:9" x14ac:dyDescent="0.4">
      <c r="A60" s="17" t="s">
        <v>46</v>
      </c>
      <c r="B60" s="24">
        <v>38.85</v>
      </c>
      <c r="C60" s="24">
        <v>4609</v>
      </c>
      <c r="D60" s="17" t="s">
        <v>900</v>
      </c>
      <c r="I60" s="7"/>
    </row>
    <row r="61" spans="1:9" x14ac:dyDescent="0.4">
      <c r="A61" s="17" t="s">
        <v>120</v>
      </c>
      <c r="B61" s="24">
        <v>20.12</v>
      </c>
      <c r="C61" s="24">
        <v>4240</v>
      </c>
      <c r="D61" s="17" t="s">
        <v>900</v>
      </c>
      <c r="I61" s="7"/>
    </row>
    <row r="62" spans="1:9" x14ac:dyDescent="0.4">
      <c r="A62" s="17" t="s">
        <v>64</v>
      </c>
      <c r="B62" s="24">
        <v>32.24</v>
      </c>
      <c r="C62" s="24">
        <v>4377</v>
      </c>
      <c r="D62" s="17" t="s">
        <v>900</v>
      </c>
      <c r="I62" s="7"/>
    </row>
    <row r="63" spans="1:9" x14ac:dyDescent="0.4">
      <c r="A63" s="17" t="s">
        <v>94</v>
      </c>
      <c r="B63" s="24">
        <v>26.23</v>
      </c>
      <c r="C63" s="24">
        <v>4304</v>
      </c>
      <c r="D63" s="17" t="s">
        <v>900</v>
      </c>
      <c r="I63" s="7"/>
    </row>
    <row r="64" spans="1:9" x14ac:dyDescent="0.4">
      <c r="A64" s="17" t="s">
        <v>82</v>
      </c>
      <c r="B64" s="24">
        <v>27.84</v>
      </c>
      <c r="C64" s="24">
        <v>4694</v>
      </c>
      <c r="D64" s="17" t="s">
        <v>900</v>
      </c>
      <c r="I64" s="7"/>
    </row>
    <row r="65" spans="1:9" x14ac:dyDescent="0.4">
      <c r="A65" s="17" t="s">
        <v>111</v>
      </c>
      <c r="B65" s="24">
        <v>21</v>
      </c>
      <c r="C65" s="24">
        <v>4200</v>
      </c>
      <c r="D65" s="17" t="s">
        <v>900</v>
      </c>
      <c r="I65" s="7"/>
    </row>
    <row r="66" spans="1:9" x14ac:dyDescent="0.4">
      <c r="A66" s="17" t="s">
        <v>12</v>
      </c>
      <c r="B66" s="24">
        <v>59.15</v>
      </c>
      <c r="C66" s="24">
        <v>4003</v>
      </c>
      <c r="D66" s="17" t="s">
        <v>900</v>
      </c>
      <c r="I66" s="7"/>
    </row>
    <row r="67" spans="1:9" x14ac:dyDescent="0.4">
      <c r="A67" s="17" t="s">
        <v>122</v>
      </c>
      <c r="B67" s="24">
        <v>19.11</v>
      </c>
      <c r="C67" s="24">
        <v>3349</v>
      </c>
      <c r="D67" s="17" t="s">
        <v>900</v>
      </c>
      <c r="I67" s="7"/>
    </row>
    <row r="68" spans="1:9" x14ac:dyDescent="0.4">
      <c r="A68" s="17" t="s">
        <v>60</v>
      </c>
      <c r="B68" s="24">
        <v>33.46</v>
      </c>
      <c r="C68" s="24">
        <v>4657</v>
      </c>
      <c r="D68" s="17" t="s">
        <v>900</v>
      </c>
      <c r="I68" s="7"/>
    </row>
    <row r="69" spans="1:9" x14ac:dyDescent="0.4">
      <c r="A69" s="17" t="s">
        <v>95</v>
      </c>
      <c r="B69" s="24">
        <v>25.79</v>
      </c>
      <c r="C69" s="24">
        <v>4309</v>
      </c>
      <c r="D69" s="17" t="s">
        <v>900</v>
      </c>
      <c r="I69" s="7"/>
    </row>
    <row r="70" spans="1:9" x14ac:dyDescent="0.4">
      <c r="A70" s="17" t="s">
        <v>67</v>
      </c>
      <c r="B70" s="24">
        <v>31.3</v>
      </c>
      <c r="C70" s="24">
        <v>4606</v>
      </c>
      <c r="D70" s="17" t="s">
        <v>900</v>
      </c>
      <c r="I70" s="7"/>
    </row>
    <row r="71" spans="1:9" x14ac:dyDescent="0.4">
      <c r="A71" s="17" t="s">
        <v>35</v>
      </c>
      <c r="B71" s="24">
        <v>43.72</v>
      </c>
      <c r="C71" s="24">
        <v>4615</v>
      </c>
      <c r="D71" s="17" t="s">
        <v>900</v>
      </c>
      <c r="I71" s="7"/>
    </row>
    <row r="72" spans="1:9" x14ac:dyDescent="0.4">
      <c r="A72" s="17" t="s">
        <v>117</v>
      </c>
      <c r="B72" s="24">
        <v>20.3</v>
      </c>
      <c r="C72" s="24">
        <v>2957</v>
      </c>
      <c r="D72" s="17" t="s">
        <v>900</v>
      </c>
      <c r="I72" s="7"/>
    </row>
    <row r="73" spans="1:9" x14ac:dyDescent="0.4">
      <c r="A73" s="17" t="s">
        <v>84</v>
      </c>
      <c r="B73" s="24">
        <v>27.76</v>
      </c>
      <c r="C73" s="24">
        <v>4327</v>
      </c>
      <c r="D73" s="17" t="s">
        <v>900</v>
      </c>
      <c r="I73" s="7"/>
    </row>
    <row r="74" spans="1:9" x14ac:dyDescent="0.4">
      <c r="A74" s="17" t="s">
        <v>15</v>
      </c>
      <c r="B74" s="24">
        <v>52.07</v>
      </c>
      <c r="C74" s="24">
        <v>4718</v>
      </c>
      <c r="D74" s="17" t="s">
        <v>900</v>
      </c>
      <c r="I74" s="7"/>
    </row>
    <row r="75" spans="1:9" x14ac:dyDescent="0.4">
      <c r="A75" s="17" t="s">
        <v>87</v>
      </c>
      <c r="B75" s="24">
        <v>27.05</v>
      </c>
      <c r="C75" s="24">
        <v>4292</v>
      </c>
      <c r="D75" s="17" t="s">
        <v>900</v>
      </c>
      <c r="I75" s="7"/>
    </row>
    <row r="76" spans="1:9" x14ac:dyDescent="0.4">
      <c r="A76" s="17" t="s">
        <v>16</v>
      </c>
      <c r="B76" s="24">
        <v>51.53</v>
      </c>
      <c r="C76" s="24">
        <v>4631</v>
      </c>
      <c r="D76" s="17" t="s">
        <v>900</v>
      </c>
      <c r="I76" s="7"/>
    </row>
    <row r="77" spans="1:9" x14ac:dyDescent="0.4">
      <c r="A77" s="17" t="s">
        <v>31</v>
      </c>
      <c r="B77" s="24">
        <v>44.18</v>
      </c>
      <c r="C77" s="24">
        <v>4504</v>
      </c>
      <c r="D77" s="17" t="s">
        <v>900</v>
      </c>
      <c r="I77" s="7"/>
    </row>
    <row r="78" spans="1:9" x14ac:dyDescent="0.4">
      <c r="A78" s="17" t="s">
        <v>2</v>
      </c>
      <c r="B78" s="24">
        <v>83.79</v>
      </c>
      <c r="C78" s="24">
        <v>4761</v>
      </c>
      <c r="D78" s="17" t="s">
        <v>900</v>
      </c>
      <c r="I78" s="7"/>
    </row>
    <row r="79" spans="1:9" x14ac:dyDescent="0.4">
      <c r="A79" s="17" t="s">
        <v>6</v>
      </c>
      <c r="B79" s="24">
        <v>69.63</v>
      </c>
      <c r="C79" s="24">
        <v>4437</v>
      </c>
      <c r="D79" s="17" t="s">
        <v>900</v>
      </c>
      <c r="I79" s="7"/>
    </row>
    <row r="80" spans="1:9" x14ac:dyDescent="0.4">
      <c r="A80" s="17" t="s">
        <v>114</v>
      </c>
      <c r="B80" s="24">
        <v>20.51</v>
      </c>
      <c r="C80" s="24">
        <v>4095</v>
      </c>
      <c r="D80" s="17" t="s">
        <v>900</v>
      </c>
      <c r="I80" s="7"/>
    </row>
    <row r="81" spans="1:9" x14ac:dyDescent="0.4">
      <c r="A81" s="17" t="s">
        <v>57</v>
      </c>
      <c r="B81" s="24">
        <v>34.15</v>
      </c>
      <c r="C81" s="24">
        <v>4142</v>
      </c>
      <c r="D81" s="17" t="s">
        <v>900</v>
      </c>
      <c r="I81" s="7"/>
    </row>
    <row r="82" spans="1:9" x14ac:dyDescent="0.4">
      <c r="A82" s="17" t="s">
        <v>70</v>
      </c>
      <c r="B82" s="24">
        <v>30.59</v>
      </c>
      <c r="C82" s="24">
        <v>4598</v>
      </c>
      <c r="D82" s="17" t="s">
        <v>900</v>
      </c>
      <c r="I82" s="7"/>
    </row>
    <row r="83" spans="1:9" x14ac:dyDescent="0.4">
      <c r="A83" s="17" t="s">
        <v>62</v>
      </c>
      <c r="B83" s="24">
        <v>32.840000000000003</v>
      </c>
      <c r="C83" s="24">
        <v>4872</v>
      </c>
      <c r="D83" s="17" t="s">
        <v>900</v>
      </c>
      <c r="I83" s="7"/>
    </row>
    <row r="84" spans="1:9" x14ac:dyDescent="0.4">
      <c r="A84" s="17" t="s">
        <v>11</v>
      </c>
      <c r="B84" s="24">
        <v>61.23</v>
      </c>
      <c r="C84" s="24">
        <v>3487</v>
      </c>
      <c r="D84" s="17" t="s">
        <v>900</v>
      </c>
      <c r="I84" s="7"/>
    </row>
    <row r="85" spans="1:9" x14ac:dyDescent="0.4">
      <c r="A85" s="17" t="s">
        <v>108</v>
      </c>
      <c r="B85" s="24">
        <v>22.42</v>
      </c>
      <c r="C85" s="24">
        <v>4292</v>
      </c>
      <c r="D85" s="17" t="s">
        <v>900</v>
      </c>
      <c r="I85" s="7"/>
    </row>
    <row r="86" spans="1:9" x14ac:dyDescent="0.4">
      <c r="A86" s="17" t="s">
        <v>128</v>
      </c>
      <c r="B86" s="24">
        <v>16.62</v>
      </c>
      <c r="C86" s="24">
        <v>4211</v>
      </c>
      <c r="D86" s="17" t="s">
        <v>900</v>
      </c>
      <c r="I86" s="7"/>
    </row>
    <row r="87" spans="1:9" x14ac:dyDescent="0.4">
      <c r="A87" s="17" t="s">
        <v>85</v>
      </c>
      <c r="B87" s="24">
        <v>27.74</v>
      </c>
      <c r="C87" s="24">
        <v>4298</v>
      </c>
      <c r="D87" s="17" t="s">
        <v>900</v>
      </c>
      <c r="I87" s="7"/>
    </row>
    <row r="88" spans="1:9" x14ac:dyDescent="0.4">
      <c r="A88" s="17" t="s">
        <v>72</v>
      </c>
      <c r="B88" s="24">
        <v>30.06</v>
      </c>
      <c r="C88" s="24">
        <v>4445</v>
      </c>
      <c r="D88" s="17" t="s">
        <v>900</v>
      </c>
      <c r="I88" s="7"/>
    </row>
    <row r="89" spans="1:9" x14ac:dyDescent="0.4">
      <c r="A89" s="17" t="s">
        <v>124</v>
      </c>
      <c r="B89" s="24">
        <v>18.079999999999998</v>
      </c>
      <c r="C89" s="24">
        <v>3971</v>
      </c>
      <c r="D89" s="17" t="s">
        <v>900</v>
      </c>
      <c r="I89" s="7"/>
    </row>
    <row r="90" spans="1:9" x14ac:dyDescent="0.4">
      <c r="A90" s="17" t="s">
        <v>25</v>
      </c>
      <c r="B90" s="24">
        <v>47.51</v>
      </c>
      <c r="C90" s="24">
        <v>4909</v>
      </c>
      <c r="D90" s="17" t="s">
        <v>900</v>
      </c>
      <c r="I90" s="7"/>
    </row>
    <row r="91" spans="1:9" x14ac:dyDescent="0.4">
      <c r="A91" s="17" t="s">
        <v>51</v>
      </c>
      <c r="B91" s="24">
        <v>36.5</v>
      </c>
      <c r="C91" s="24">
        <v>2693</v>
      </c>
      <c r="D91" s="17" t="s">
        <v>900</v>
      </c>
      <c r="I91" s="7"/>
    </row>
    <row r="92" spans="1:9" x14ac:dyDescent="0.4">
      <c r="A92" s="17" t="s">
        <v>80</v>
      </c>
      <c r="B92" s="24">
        <v>28.36</v>
      </c>
      <c r="C92" s="24">
        <v>3922</v>
      </c>
      <c r="D92" s="17" t="s">
        <v>900</v>
      </c>
      <c r="I92" s="7"/>
    </row>
    <row r="93" spans="1:9" x14ac:dyDescent="0.4">
      <c r="A93" s="17" t="s">
        <v>71</v>
      </c>
      <c r="B93" s="24">
        <v>30.54</v>
      </c>
      <c r="C93" s="24">
        <v>5089</v>
      </c>
      <c r="D93" s="17" t="s">
        <v>900</v>
      </c>
      <c r="I93" s="7"/>
    </row>
    <row r="94" spans="1:9" x14ac:dyDescent="0.4">
      <c r="A94" s="17" t="s">
        <v>99</v>
      </c>
      <c r="B94" s="24">
        <v>24.45</v>
      </c>
      <c r="C94" s="24">
        <v>4329</v>
      </c>
      <c r="D94" s="17" t="s">
        <v>900</v>
      </c>
      <c r="I94" s="7"/>
    </row>
    <row r="95" spans="1:9" x14ac:dyDescent="0.4">
      <c r="A95" s="17" t="s">
        <v>93</v>
      </c>
      <c r="B95" s="24">
        <v>26.58</v>
      </c>
      <c r="C95" s="24">
        <v>4584</v>
      </c>
      <c r="D95" s="17" t="s">
        <v>900</v>
      </c>
      <c r="I95" s="7"/>
    </row>
    <row r="96" spans="1:9" x14ac:dyDescent="0.4">
      <c r="A96" s="17" t="s">
        <v>36</v>
      </c>
      <c r="B96" s="24">
        <v>43.05</v>
      </c>
      <c r="C96" s="24">
        <v>4712</v>
      </c>
      <c r="D96" s="17" t="s">
        <v>900</v>
      </c>
      <c r="I96" s="7"/>
    </row>
    <row r="97" spans="1:9" x14ac:dyDescent="0.4">
      <c r="A97" s="17" t="s">
        <v>119</v>
      </c>
      <c r="B97" s="24">
        <v>20.149999999999999</v>
      </c>
      <c r="C97" s="24">
        <v>3364</v>
      </c>
      <c r="D97" s="17" t="s">
        <v>900</v>
      </c>
      <c r="I97" s="7"/>
    </row>
    <row r="98" spans="1:9" x14ac:dyDescent="0.4">
      <c r="A98" s="17" t="s">
        <v>50</v>
      </c>
      <c r="B98" s="24">
        <v>36.58</v>
      </c>
      <c r="C98" s="24">
        <v>4264</v>
      </c>
      <c r="D98" s="17" t="s">
        <v>900</v>
      </c>
      <c r="I98" s="7"/>
    </row>
    <row r="99" spans="1:9" x14ac:dyDescent="0.4">
      <c r="A99" s="17" t="s">
        <v>43</v>
      </c>
      <c r="B99" s="24">
        <v>40.46</v>
      </c>
      <c r="C99" s="24">
        <v>4404</v>
      </c>
      <c r="D99" s="17" t="s">
        <v>900</v>
      </c>
      <c r="I99" s="7"/>
    </row>
    <row r="100" spans="1:9" x14ac:dyDescent="0.4">
      <c r="A100" s="17" t="s">
        <v>27</v>
      </c>
      <c r="B100" s="24">
        <v>46.97</v>
      </c>
      <c r="C100" s="24">
        <v>4515</v>
      </c>
      <c r="D100" s="17" t="s">
        <v>900</v>
      </c>
      <c r="I100" s="7"/>
    </row>
    <row r="101" spans="1:9" x14ac:dyDescent="0.4">
      <c r="A101" s="17" t="s">
        <v>115</v>
      </c>
      <c r="B101" s="24">
        <v>20.48</v>
      </c>
      <c r="C101" s="24">
        <v>4522</v>
      </c>
      <c r="D101" s="17" t="s">
        <v>900</v>
      </c>
      <c r="I101" s="7"/>
    </row>
    <row r="102" spans="1:9" x14ac:dyDescent="0.4">
      <c r="A102" s="17" t="s">
        <v>41</v>
      </c>
      <c r="B102" s="24">
        <v>41.74</v>
      </c>
      <c r="C102" s="24">
        <v>5142</v>
      </c>
      <c r="D102" s="17" t="s">
        <v>900</v>
      </c>
      <c r="I102" s="7"/>
    </row>
    <row r="103" spans="1:9" x14ac:dyDescent="0.4">
      <c r="A103" s="17" t="s">
        <v>4</v>
      </c>
      <c r="B103" s="24">
        <v>72.64</v>
      </c>
      <c r="C103" s="24">
        <v>5562</v>
      </c>
      <c r="D103" s="17" t="s">
        <v>900</v>
      </c>
      <c r="I103" s="7"/>
    </row>
    <row r="104" spans="1:9" x14ac:dyDescent="0.4">
      <c r="A104" s="17" t="s">
        <v>8</v>
      </c>
      <c r="B104" s="24">
        <v>68.290000000000006</v>
      </c>
      <c r="C104" s="24">
        <v>4862</v>
      </c>
      <c r="D104" s="17" t="s">
        <v>900</v>
      </c>
      <c r="I104" s="7"/>
    </row>
    <row r="105" spans="1:9" x14ac:dyDescent="0.4">
      <c r="A105" s="17" t="s">
        <v>63</v>
      </c>
      <c r="B105" s="24">
        <v>32.33</v>
      </c>
      <c r="C105" s="24">
        <v>5175</v>
      </c>
      <c r="D105" s="17" t="s">
        <v>900</v>
      </c>
      <c r="I105" s="7"/>
    </row>
    <row r="106" spans="1:9" x14ac:dyDescent="0.4">
      <c r="A106" s="17" t="s">
        <v>45</v>
      </c>
      <c r="B106" s="24">
        <v>38.909999999999997</v>
      </c>
      <c r="C106" s="24">
        <v>5398</v>
      </c>
      <c r="D106" s="17" t="s">
        <v>900</v>
      </c>
      <c r="I106" s="7"/>
    </row>
    <row r="107" spans="1:9" x14ac:dyDescent="0.4">
      <c r="A107" s="17" t="s">
        <v>116</v>
      </c>
      <c r="B107" s="24">
        <v>20.440000000000001</v>
      </c>
      <c r="C107" s="24">
        <v>4394</v>
      </c>
      <c r="D107" s="17" t="s">
        <v>900</v>
      </c>
      <c r="I107" s="7"/>
    </row>
    <row r="108" spans="1:9" x14ac:dyDescent="0.4">
      <c r="A108" s="17" t="s">
        <v>75</v>
      </c>
      <c r="B108" s="24">
        <v>29.19</v>
      </c>
      <c r="C108" s="24">
        <v>4606</v>
      </c>
      <c r="D108" s="17" t="s">
        <v>900</v>
      </c>
      <c r="I108" s="7"/>
    </row>
    <row r="109" spans="1:9" x14ac:dyDescent="0.4">
      <c r="A109" s="17" t="s">
        <v>118</v>
      </c>
      <c r="B109" s="24">
        <v>20.27</v>
      </c>
      <c r="C109" s="24">
        <v>4373</v>
      </c>
      <c r="D109" s="17" t="s">
        <v>900</v>
      </c>
      <c r="I109" s="7"/>
    </row>
    <row r="110" spans="1:9" x14ac:dyDescent="0.4">
      <c r="A110" s="17" t="s">
        <v>97</v>
      </c>
      <c r="B110" s="24">
        <v>24.64</v>
      </c>
      <c r="C110" s="24">
        <v>4578</v>
      </c>
      <c r="D110" s="17" t="s">
        <v>900</v>
      </c>
      <c r="I110" s="7"/>
    </row>
    <row r="111" spans="1:9" x14ac:dyDescent="0.4">
      <c r="A111" s="17" t="s">
        <v>86</v>
      </c>
      <c r="B111" s="24">
        <v>27.2</v>
      </c>
      <c r="C111" s="24">
        <v>3560</v>
      </c>
      <c r="D111" s="17" t="s">
        <v>900</v>
      </c>
      <c r="I111" s="7"/>
    </row>
    <row r="112" spans="1:9" x14ac:dyDescent="0.4">
      <c r="A112" s="17" t="s">
        <v>68</v>
      </c>
      <c r="B112" s="24">
        <v>31.16</v>
      </c>
      <c r="C112" s="24">
        <v>2459</v>
      </c>
      <c r="D112" s="17" t="s">
        <v>900</v>
      </c>
      <c r="I112" s="7"/>
    </row>
    <row r="113" spans="1:9" x14ac:dyDescent="0.4">
      <c r="A113" s="17" t="s">
        <v>33</v>
      </c>
      <c r="B113" s="24">
        <v>43.95</v>
      </c>
      <c r="C113" s="24">
        <v>4131</v>
      </c>
      <c r="D113" s="17" t="s">
        <v>900</v>
      </c>
      <c r="I113" s="7"/>
    </row>
    <row r="114" spans="1:9" x14ac:dyDescent="0.4">
      <c r="A114" s="17" t="s">
        <v>107</v>
      </c>
      <c r="B114" s="24">
        <v>22.91</v>
      </c>
      <c r="C114" s="24">
        <v>4264</v>
      </c>
      <c r="D114" s="17" t="s">
        <v>900</v>
      </c>
      <c r="I114" s="7"/>
    </row>
    <row r="115" spans="1:9" x14ac:dyDescent="0.4">
      <c r="A115" s="17" t="s">
        <v>1</v>
      </c>
      <c r="B115" s="24">
        <v>98.76</v>
      </c>
      <c r="C115" s="24">
        <v>4803</v>
      </c>
      <c r="D115" s="17" t="s">
        <v>900</v>
      </c>
      <c r="I115" s="7"/>
    </row>
    <row r="116" spans="1:9" x14ac:dyDescent="0.4">
      <c r="A116" s="17" t="s">
        <v>66</v>
      </c>
      <c r="B116" s="24">
        <v>31.77</v>
      </c>
      <c r="C116" s="24">
        <v>4512</v>
      </c>
      <c r="D116" s="17" t="s">
        <v>900</v>
      </c>
      <c r="I116" s="7"/>
    </row>
    <row r="117" spans="1:9" x14ac:dyDescent="0.4">
      <c r="A117" s="17" t="s">
        <v>18</v>
      </c>
      <c r="B117" s="24">
        <v>50.34</v>
      </c>
      <c r="C117" s="24">
        <v>4758</v>
      </c>
      <c r="D117" s="17" t="s">
        <v>900</v>
      </c>
      <c r="I117" s="7"/>
    </row>
    <row r="118" spans="1:9" x14ac:dyDescent="0.4">
      <c r="A118" s="17" t="s">
        <v>13</v>
      </c>
      <c r="B118" s="24">
        <v>56.95</v>
      </c>
      <c r="C118" s="24">
        <v>3963</v>
      </c>
      <c r="D118" s="17" t="s">
        <v>900</v>
      </c>
      <c r="I118" s="7"/>
    </row>
    <row r="119" spans="1:9" x14ac:dyDescent="0.4">
      <c r="A119" s="17" t="s">
        <v>26</v>
      </c>
      <c r="B119" s="24">
        <v>47.06</v>
      </c>
      <c r="C119" s="24">
        <v>3412</v>
      </c>
      <c r="D119" s="17" t="s">
        <v>900</v>
      </c>
      <c r="I119" s="7"/>
    </row>
    <row r="120" spans="1:9" x14ac:dyDescent="0.4">
      <c r="A120" s="17" t="s">
        <v>3</v>
      </c>
      <c r="B120" s="24">
        <v>78.77</v>
      </c>
      <c r="C120" s="24">
        <v>4655</v>
      </c>
      <c r="D120" s="17" t="s">
        <v>900</v>
      </c>
      <c r="I120" s="7"/>
    </row>
    <row r="121" spans="1:9" x14ac:dyDescent="0.4">
      <c r="A121" s="17" t="s">
        <v>65</v>
      </c>
      <c r="B121" s="24">
        <v>31.91</v>
      </c>
      <c r="C121" s="24">
        <v>4936</v>
      </c>
      <c r="D121" s="17" t="s">
        <v>900</v>
      </c>
      <c r="I121" s="7"/>
    </row>
    <row r="122" spans="1:9" x14ac:dyDescent="0.4">
      <c r="A122" s="17" t="s">
        <v>69</v>
      </c>
      <c r="B122" s="24">
        <v>30.82</v>
      </c>
      <c r="C122" s="24">
        <v>4955</v>
      </c>
      <c r="D122" s="17" t="s">
        <v>900</v>
      </c>
      <c r="I122" s="7"/>
    </row>
    <row r="123" spans="1:9" x14ac:dyDescent="0.4">
      <c r="A123" s="17" t="s">
        <v>10</v>
      </c>
      <c r="B123" s="24">
        <v>65.930000000000007</v>
      </c>
      <c r="C123" s="24">
        <v>4630</v>
      </c>
      <c r="D123" s="17" t="s">
        <v>900</v>
      </c>
      <c r="I123" s="7"/>
    </row>
    <row r="124" spans="1:9" x14ac:dyDescent="0.4">
      <c r="A124" s="17" t="s">
        <v>123</v>
      </c>
      <c r="B124" s="24">
        <v>18.760000000000002</v>
      </c>
      <c r="C124" s="24">
        <v>2643</v>
      </c>
      <c r="D124" s="17" t="s">
        <v>900</v>
      </c>
      <c r="I124" s="7"/>
    </row>
    <row r="125" spans="1:9" x14ac:dyDescent="0.4">
      <c r="A125" s="17" t="s">
        <v>106</v>
      </c>
      <c r="B125" s="24">
        <v>23.18</v>
      </c>
      <c r="C125" s="24">
        <v>4236</v>
      </c>
      <c r="D125" s="17" t="s">
        <v>900</v>
      </c>
      <c r="I125" s="7"/>
    </row>
    <row r="126" spans="1:9" x14ac:dyDescent="0.4">
      <c r="A126" s="17" t="s">
        <v>55</v>
      </c>
      <c r="B126" s="24">
        <v>34.44</v>
      </c>
      <c r="C126" s="24">
        <v>4508</v>
      </c>
      <c r="D126" s="17" t="s">
        <v>900</v>
      </c>
      <c r="I126" s="7"/>
    </row>
    <row r="127" spans="1:9" x14ac:dyDescent="0.4">
      <c r="A127" s="17" t="s">
        <v>92</v>
      </c>
      <c r="B127" s="24">
        <v>26.61</v>
      </c>
      <c r="C127" s="24">
        <v>4698</v>
      </c>
      <c r="D127" s="17" t="s">
        <v>900</v>
      </c>
      <c r="I127" s="7"/>
    </row>
    <row r="128" spans="1:9" x14ac:dyDescent="0.4">
      <c r="A128" s="17" t="s">
        <v>129</v>
      </c>
      <c r="B128" s="24">
        <v>16.399999999999999</v>
      </c>
      <c r="C128" s="24">
        <v>4303</v>
      </c>
      <c r="D128" s="17" t="s">
        <v>900</v>
      </c>
      <c r="I128" s="7"/>
    </row>
    <row r="129" spans="1:9" x14ac:dyDescent="0.4">
      <c r="A129" s="17" t="s">
        <v>121</v>
      </c>
      <c r="B129" s="24">
        <v>19.579999999999998</v>
      </c>
      <c r="C129" s="24">
        <v>4956</v>
      </c>
      <c r="D129" s="17" t="s">
        <v>900</v>
      </c>
      <c r="I129" s="7"/>
    </row>
    <row r="130" spans="1:9" x14ac:dyDescent="0.4">
      <c r="A130" s="17" t="s">
        <v>83</v>
      </c>
      <c r="B130" s="24">
        <v>27.8</v>
      </c>
      <c r="C130" s="24">
        <v>5043</v>
      </c>
      <c r="D130" s="17" t="s">
        <v>900</v>
      </c>
      <c r="I130" s="7"/>
    </row>
    <row r="131" spans="1:9" x14ac:dyDescent="0.4">
      <c r="A131" s="17" t="s">
        <v>32</v>
      </c>
      <c r="B131" s="24">
        <v>44.01</v>
      </c>
      <c r="C131" s="24">
        <v>4466</v>
      </c>
      <c r="D131" s="17" t="s">
        <v>900</v>
      </c>
      <c r="I131" s="7"/>
    </row>
    <row r="132" spans="1:9" x14ac:dyDescent="0.4">
      <c r="A132" s="17" t="s">
        <v>9</v>
      </c>
      <c r="B132" s="24">
        <v>68.25</v>
      </c>
      <c r="C132" s="24">
        <v>4687</v>
      </c>
      <c r="D132" s="17" t="s">
        <v>900</v>
      </c>
      <c r="I132" s="7"/>
    </row>
    <row r="133" spans="1:9" x14ac:dyDescent="0.4">
      <c r="A133" s="23" t="s">
        <v>37</v>
      </c>
      <c r="B133" s="27">
        <v>43.05</v>
      </c>
      <c r="C133" s="27">
        <v>3554</v>
      </c>
      <c r="D133" s="23" t="s">
        <v>900</v>
      </c>
      <c r="I133" s="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50"/>
  <sheetViews>
    <sheetView topLeftCell="A239" workbookViewId="0">
      <selection activeCell="E250" sqref="E250"/>
    </sheetView>
  </sheetViews>
  <sheetFormatPr defaultColWidth="8.44140625" defaultRowHeight="15" customHeight="1" x14ac:dyDescent="0.3"/>
  <cols>
    <col min="1" max="1" width="30" style="2" bestFit="1" customWidth="1"/>
    <col min="2" max="2" width="12" bestFit="1" customWidth="1"/>
    <col min="3" max="4" width="11" style="2" bestFit="1" customWidth="1"/>
    <col min="5" max="5" width="10.33203125" bestFit="1" customWidth="1"/>
    <col min="6" max="6" width="78.5546875" bestFit="1" customWidth="1"/>
  </cols>
  <sheetData>
    <row r="1" spans="1:6" s="3" customFormat="1" ht="15" customHeight="1" x14ac:dyDescent="0.4">
      <c r="A1" s="10" t="s">
        <v>547</v>
      </c>
      <c r="B1" s="5"/>
      <c r="C1" s="4"/>
      <c r="D1" s="4"/>
      <c r="E1" s="5"/>
    </row>
    <row r="2" spans="1:6" ht="15" customHeight="1" x14ac:dyDescent="0.3">
      <c r="A2" s="6"/>
      <c r="B2" s="1"/>
      <c r="C2" s="6"/>
      <c r="D2" s="6"/>
      <c r="E2" s="1"/>
      <c r="F2" s="1"/>
    </row>
    <row r="3" spans="1:6" ht="15" customHeight="1" x14ac:dyDescent="0.3">
      <c r="A3" s="36" t="s">
        <v>143</v>
      </c>
      <c r="B3" s="36" t="s">
        <v>509</v>
      </c>
      <c r="C3" s="37" t="s">
        <v>144</v>
      </c>
      <c r="D3" s="37" t="s">
        <v>145</v>
      </c>
      <c r="E3" s="36" t="s">
        <v>146</v>
      </c>
      <c r="F3" s="36" t="s">
        <v>147</v>
      </c>
    </row>
    <row r="4" spans="1:6" ht="15" customHeight="1" x14ac:dyDescent="0.3">
      <c r="A4" s="38" t="s">
        <v>148</v>
      </c>
      <c r="B4" s="38" t="s">
        <v>149</v>
      </c>
      <c r="C4" s="39">
        <v>638223190</v>
      </c>
      <c r="D4" s="39">
        <v>638224749</v>
      </c>
      <c r="E4" s="40" t="s">
        <v>150</v>
      </c>
      <c r="F4" s="40" t="s">
        <v>151</v>
      </c>
    </row>
    <row r="5" spans="1:6" ht="15" customHeight="1" x14ac:dyDescent="0.3">
      <c r="A5" s="41" t="s">
        <v>152</v>
      </c>
      <c r="B5" s="41" t="s">
        <v>149</v>
      </c>
      <c r="C5" s="42">
        <v>638223460</v>
      </c>
      <c r="D5" s="42">
        <v>638224442</v>
      </c>
      <c r="E5" s="43" t="s">
        <v>153</v>
      </c>
      <c r="F5" s="43" t="s">
        <v>154</v>
      </c>
    </row>
    <row r="6" spans="1:6" ht="15" customHeight="1" x14ac:dyDescent="0.3">
      <c r="A6" s="41" t="s">
        <v>155</v>
      </c>
      <c r="B6" s="41" t="s">
        <v>149</v>
      </c>
      <c r="C6" s="42">
        <v>638256143</v>
      </c>
      <c r="D6" s="42">
        <v>638257008</v>
      </c>
      <c r="E6" s="43" t="s">
        <v>150</v>
      </c>
      <c r="F6" s="43" t="s">
        <v>151</v>
      </c>
    </row>
    <row r="7" spans="1:6" ht="15" customHeight="1" x14ac:dyDescent="0.3">
      <c r="A7" s="41" t="s">
        <v>156</v>
      </c>
      <c r="B7" s="41" t="s">
        <v>149</v>
      </c>
      <c r="C7" s="42">
        <v>638307473</v>
      </c>
      <c r="D7" s="42">
        <v>638308181</v>
      </c>
      <c r="E7" s="43" t="s">
        <v>153</v>
      </c>
      <c r="F7" s="43" t="s">
        <v>154</v>
      </c>
    </row>
    <row r="8" spans="1:6" ht="15" customHeight="1" x14ac:dyDescent="0.3">
      <c r="A8" s="41" t="s">
        <v>157</v>
      </c>
      <c r="B8" s="41" t="s">
        <v>149</v>
      </c>
      <c r="C8" s="42">
        <v>638308517</v>
      </c>
      <c r="D8" s="42">
        <v>638309341</v>
      </c>
      <c r="E8" s="43" t="s">
        <v>153</v>
      </c>
      <c r="F8" s="43" t="s">
        <v>154</v>
      </c>
    </row>
    <row r="9" spans="1:6" ht="15" customHeight="1" x14ac:dyDescent="0.3">
      <c r="A9" s="41" t="s">
        <v>158</v>
      </c>
      <c r="B9" s="41" t="s">
        <v>149</v>
      </c>
      <c r="C9" s="42">
        <v>638309936</v>
      </c>
      <c r="D9" s="42">
        <v>638310439</v>
      </c>
      <c r="E9" s="43" t="s">
        <v>159</v>
      </c>
      <c r="F9" s="43" t="s">
        <v>160</v>
      </c>
    </row>
    <row r="10" spans="1:6" ht="15" customHeight="1" x14ac:dyDescent="0.3">
      <c r="A10" s="41" t="s">
        <v>161</v>
      </c>
      <c r="B10" s="41" t="s">
        <v>149</v>
      </c>
      <c r="C10" s="42">
        <v>638318732</v>
      </c>
      <c r="D10" s="42">
        <v>638319925</v>
      </c>
      <c r="E10" s="43" t="s">
        <v>159</v>
      </c>
      <c r="F10" s="43" t="s">
        <v>162</v>
      </c>
    </row>
    <row r="11" spans="1:6" ht="15" customHeight="1" x14ac:dyDescent="0.3">
      <c r="A11" s="41" t="s">
        <v>163</v>
      </c>
      <c r="B11" s="41" t="s">
        <v>149</v>
      </c>
      <c r="C11" s="42">
        <v>638333457</v>
      </c>
      <c r="D11" s="42">
        <v>638333868</v>
      </c>
      <c r="E11" s="43" t="s">
        <v>150</v>
      </c>
      <c r="F11" s="43" t="s">
        <v>164</v>
      </c>
    </row>
    <row r="12" spans="1:6" ht="15" customHeight="1" x14ac:dyDescent="0.3">
      <c r="A12" s="41" t="s">
        <v>165</v>
      </c>
      <c r="B12" s="41" t="s">
        <v>149</v>
      </c>
      <c r="C12" s="42">
        <v>638378121</v>
      </c>
      <c r="D12" s="42">
        <v>638378871</v>
      </c>
      <c r="E12" s="43" t="s">
        <v>150</v>
      </c>
      <c r="F12" s="43" t="s">
        <v>151</v>
      </c>
    </row>
    <row r="13" spans="1:6" ht="15" customHeight="1" x14ac:dyDescent="0.3">
      <c r="A13" s="41" t="s">
        <v>166</v>
      </c>
      <c r="B13" s="41" t="s">
        <v>149</v>
      </c>
      <c r="C13" s="42">
        <v>638388268</v>
      </c>
      <c r="D13" s="42">
        <v>638389146</v>
      </c>
      <c r="E13" s="43" t="s">
        <v>150</v>
      </c>
      <c r="F13" s="43" t="s">
        <v>151</v>
      </c>
    </row>
    <row r="14" spans="1:6" ht="15" customHeight="1" x14ac:dyDescent="0.3">
      <c r="A14" s="41" t="s">
        <v>167</v>
      </c>
      <c r="B14" s="41" t="s">
        <v>149</v>
      </c>
      <c r="C14" s="42">
        <v>638428432</v>
      </c>
      <c r="D14" s="42">
        <v>638428842</v>
      </c>
      <c r="E14" s="43" t="s">
        <v>150</v>
      </c>
      <c r="F14" s="43" t="s">
        <v>164</v>
      </c>
    </row>
    <row r="15" spans="1:6" ht="15" customHeight="1" x14ac:dyDescent="0.3">
      <c r="A15" s="41" t="s">
        <v>168</v>
      </c>
      <c r="B15" s="41" t="s">
        <v>149</v>
      </c>
      <c r="C15" s="42">
        <v>638478739</v>
      </c>
      <c r="D15" s="42">
        <v>638479019</v>
      </c>
      <c r="E15" s="43" t="s">
        <v>153</v>
      </c>
      <c r="F15" s="43" t="s">
        <v>154</v>
      </c>
    </row>
    <row r="16" spans="1:6" ht="15" customHeight="1" x14ac:dyDescent="0.3">
      <c r="A16" s="41" t="s">
        <v>169</v>
      </c>
      <c r="B16" s="41" t="s">
        <v>149</v>
      </c>
      <c r="C16" s="42">
        <v>638479133</v>
      </c>
      <c r="D16" s="42">
        <v>638484242</v>
      </c>
      <c r="E16" s="43" t="s">
        <v>150</v>
      </c>
      <c r="F16" s="43" t="s">
        <v>170</v>
      </c>
    </row>
    <row r="17" spans="1:6" ht="15" customHeight="1" x14ac:dyDescent="0.3">
      <c r="A17" s="41" t="s">
        <v>171</v>
      </c>
      <c r="B17" s="41" t="s">
        <v>149</v>
      </c>
      <c r="C17" s="42">
        <v>638486373</v>
      </c>
      <c r="D17" s="42">
        <v>638488116</v>
      </c>
      <c r="E17" s="43" t="s">
        <v>150</v>
      </c>
      <c r="F17" s="43" t="s">
        <v>172</v>
      </c>
    </row>
    <row r="18" spans="1:6" ht="15" customHeight="1" x14ac:dyDescent="0.3">
      <c r="A18" s="41" t="s">
        <v>173</v>
      </c>
      <c r="B18" s="41" t="s">
        <v>149</v>
      </c>
      <c r="C18" s="42">
        <v>638512331</v>
      </c>
      <c r="D18" s="42">
        <v>638512750</v>
      </c>
      <c r="E18" s="43" t="s">
        <v>150</v>
      </c>
      <c r="F18" s="43" t="s">
        <v>151</v>
      </c>
    </row>
    <row r="19" spans="1:6" ht="15" customHeight="1" x14ac:dyDescent="0.3">
      <c r="A19" s="41" t="s">
        <v>174</v>
      </c>
      <c r="B19" s="41" t="s">
        <v>149</v>
      </c>
      <c r="C19" s="42">
        <v>638513260</v>
      </c>
      <c r="D19" s="42">
        <v>638513517</v>
      </c>
      <c r="E19" s="43" t="s">
        <v>153</v>
      </c>
      <c r="F19" s="43" t="s">
        <v>154</v>
      </c>
    </row>
    <row r="20" spans="1:6" ht="15" customHeight="1" x14ac:dyDescent="0.3">
      <c r="A20" s="41" t="s">
        <v>175</v>
      </c>
      <c r="B20" s="41" t="s">
        <v>149</v>
      </c>
      <c r="C20" s="42">
        <v>638513647</v>
      </c>
      <c r="D20" s="42">
        <v>638513841</v>
      </c>
      <c r="E20" s="43" t="s">
        <v>176</v>
      </c>
      <c r="F20" s="43" t="s">
        <v>160</v>
      </c>
    </row>
    <row r="21" spans="1:6" ht="15" customHeight="1" x14ac:dyDescent="0.3">
      <c r="A21" s="41" t="s">
        <v>177</v>
      </c>
      <c r="B21" s="41" t="s">
        <v>149</v>
      </c>
      <c r="C21" s="42">
        <v>638514999</v>
      </c>
      <c r="D21" s="42">
        <v>638515151</v>
      </c>
      <c r="E21" s="43" t="s">
        <v>178</v>
      </c>
      <c r="F21" s="43" t="s">
        <v>179</v>
      </c>
    </row>
    <row r="22" spans="1:6" ht="15" customHeight="1" x14ac:dyDescent="0.3">
      <c r="A22" s="41" t="s">
        <v>180</v>
      </c>
      <c r="B22" s="41" t="s">
        <v>149</v>
      </c>
      <c r="C22" s="42">
        <v>638634849</v>
      </c>
      <c r="D22" s="42">
        <v>638636785</v>
      </c>
      <c r="E22" s="43" t="s">
        <v>150</v>
      </c>
      <c r="F22" s="43" t="s">
        <v>181</v>
      </c>
    </row>
    <row r="23" spans="1:6" ht="15" customHeight="1" x14ac:dyDescent="0.3">
      <c r="A23" s="41" t="s">
        <v>182</v>
      </c>
      <c r="B23" s="41" t="s">
        <v>149</v>
      </c>
      <c r="C23" s="42">
        <v>638676269</v>
      </c>
      <c r="D23" s="42">
        <v>638677708</v>
      </c>
      <c r="E23" s="43" t="s">
        <v>150</v>
      </c>
      <c r="F23" s="43" t="s">
        <v>183</v>
      </c>
    </row>
    <row r="24" spans="1:6" ht="15" customHeight="1" x14ac:dyDescent="0.3">
      <c r="A24" s="41" t="s">
        <v>184</v>
      </c>
      <c r="B24" s="41" t="s">
        <v>149</v>
      </c>
      <c r="C24" s="42">
        <v>638774044</v>
      </c>
      <c r="D24" s="42">
        <v>638774818</v>
      </c>
      <c r="E24" s="43" t="s">
        <v>185</v>
      </c>
      <c r="F24" s="43" t="s">
        <v>186</v>
      </c>
    </row>
    <row r="25" spans="1:6" ht="15" customHeight="1" x14ac:dyDescent="0.3">
      <c r="A25" s="41" t="s">
        <v>187</v>
      </c>
      <c r="B25" s="41" t="s">
        <v>149</v>
      </c>
      <c r="C25" s="42">
        <v>639072081</v>
      </c>
      <c r="D25" s="42">
        <v>639073349</v>
      </c>
      <c r="E25" s="43" t="s">
        <v>150</v>
      </c>
      <c r="F25" s="43" t="s">
        <v>188</v>
      </c>
    </row>
    <row r="26" spans="1:6" ht="15" customHeight="1" x14ac:dyDescent="0.3">
      <c r="A26" s="41" t="s">
        <v>189</v>
      </c>
      <c r="B26" s="41" t="s">
        <v>149</v>
      </c>
      <c r="C26" s="42">
        <v>639080469</v>
      </c>
      <c r="D26" s="42">
        <v>639080759</v>
      </c>
      <c r="E26" s="43" t="s">
        <v>153</v>
      </c>
      <c r="F26" s="43" t="s">
        <v>154</v>
      </c>
    </row>
    <row r="27" spans="1:6" ht="15" customHeight="1" x14ac:dyDescent="0.3">
      <c r="A27" s="41" t="s">
        <v>190</v>
      </c>
      <c r="B27" s="41" t="s">
        <v>149</v>
      </c>
      <c r="C27" s="42">
        <v>639196531</v>
      </c>
      <c r="D27" s="42">
        <v>639196985</v>
      </c>
      <c r="E27" s="43" t="s">
        <v>150</v>
      </c>
      <c r="F27" s="43" t="s">
        <v>191</v>
      </c>
    </row>
    <row r="28" spans="1:6" ht="15" customHeight="1" x14ac:dyDescent="0.3">
      <c r="A28" s="41" t="s">
        <v>192</v>
      </c>
      <c r="B28" s="41" t="s">
        <v>149</v>
      </c>
      <c r="C28" s="42">
        <v>639208559</v>
      </c>
      <c r="D28" s="42">
        <v>639213648</v>
      </c>
      <c r="E28" s="43" t="s">
        <v>150</v>
      </c>
      <c r="F28" s="43" t="s">
        <v>193</v>
      </c>
    </row>
    <row r="29" spans="1:6" ht="15" customHeight="1" x14ac:dyDescent="0.3">
      <c r="A29" s="41" t="s">
        <v>194</v>
      </c>
      <c r="B29" s="41" t="s">
        <v>149</v>
      </c>
      <c r="C29" s="42">
        <v>639209570</v>
      </c>
      <c r="D29" s="42">
        <v>639210052</v>
      </c>
      <c r="E29" s="43" t="s">
        <v>153</v>
      </c>
      <c r="F29" s="43" t="s">
        <v>154</v>
      </c>
    </row>
    <row r="30" spans="1:6" ht="15" customHeight="1" x14ac:dyDescent="0.3">
      <c r="A30" s="41" t="s">
        <v>195</v>
      </c>
      <c r="B30" s="41" t="s">
        <v>149</v>
      </c>
      <c r="C30" s="42">
        <v>639211354</v>
      </c>
      <c r="D30" s="42">
        <v>639211737</v>
      </c>
      <c r="E30" s="43" t="s">
        <v>153</v>
      </c>
      <c r="F30" s="43" t="s">
        <v>154</v>
      </c>
    </row>
    <row r="31" spans="1:6" ht="15" customHeight="1" x14ac:dyDescent="0.3">
      <c r="A31" s="41" t="s">
        <v>196</v>
      </c>
      <c r="B31" s="41" t="s">
        <v>149</v>
      </c>
      <c r="C31" s="42">
        <v>639211900</v>
      </c>
      <c r="D31" s="42">
        <v>639212080</v>
      </c>
      <c r="E31" s="43" t="s">
        <v>153</v>
      </c>
      <c r="F31" s="43" t="s">
        <v>154</v>
      </c>
    </row>
    <row r="32" spans="1:6" ht="15" customHeight="1" x14ac:dyDescent="0.3">
      <c r="A32" s="41" t="s">
        <v>197</v>
      </c>
      <c r="B32" s="41" t="s">
        <v>149</v>
      </c>
      <c r="C32" s="42">
        <v>639214025</v>
      </c>
      <c r="D32" s="42">
        <v>639219029</v>
      </c>
      <c r="E32" s="43" t="s">
        <v>150</v>
      </c>
      <c r="F32" s="43" t="s">
        <v>198</v>
      </c>
    </row>
    <row r="33" spans="1:6" ht="15" customHeight="1" x14ac:dyDescent="0.3">
      <c r="A33" s="41" t="s">
        <v>199</v>
      </c>
      <c r="B33" s="41" t="s">
        <v>149</v>
      </c>
      <c r="C33" s="42">
        <v>639220179</v>
      </c>
      <c r="D33" s="42">
        <v>639220679</v>
      </c>
      <c r="E33" s="43" t="s">
        <v>153</v>
      </c>
      <c r="F33" s="43" t="s">
        <v>154</v>
      </c>
    </row>
    <row r="34" spans="1:6" ht="15" customHeight="1" x14ac:dyDescent="0.3">
      <c r="A34" s="41" t="s">
        <v>200</v>
      </c>
      <c r="B34" s="41" t="s">
        <v>149</v>
      </c>
      <c r="C34" s="42">
        <v>639392933</v>
      </c>
      <c r="D34" s="42">
        <v>639395123</v>
      </c>
      <c r="E34" s="43" t="s">
        <v>150</v>
      </c>
      <c r="F34" s="43" t="s">
        <v>201</v>
      </c>
    </row>
    <row r="35" spans="1:6" ht="15" customHeight="1" x14ac:dyDescent="0.3">
      <c r="A35" s="41" t="s">
        <v>202</v>
      </c>
      <c r="B35" s="41" t="s">
        <v>149</v>
      </c>
      <c r="C35" s="42">
        <v>639495893</v>
      </c>
      <c r="D35" s="42">
        <v>639498697</v>
      </c>
      <c r="E35" s="43" t="s">
        <v>150</v>
      </c>
      <c r="F35" s="43" t="s">
        <v>203</v>
      </c>
    </row>
    <row r="36" spans="1:6" ht="15" customHeight="1" x14ac:dyDescent="0.3">
      <c r="A36" s="41" t="s">
        <v>204</v>
      </c>
      <c r="B36" s="41" t="s">
        <v>149</v>
      </c>
      <c r="C36" s="42">
        <v>639682340</v>
      </c>
      <c r="D36" s="42">
        <v>639682855</v>
      </c>
      <c r="E36" s="43" t="s">
        <v>178</v>
      </c>
      <c r="F36" s="43" t="s">
        <v>160</v>
      </c>
    </row>
    <row r="37" spans="1:6" ht="15" customHeight="1" x14ac:dyDescent="0.3">
      <c r="A37" s="41" t="s">
        <v>205</v>
      </c>
      <c r="B37" s="41" t="s">
        <v>149</v>
      </c>
      <c r="C37" s="42">
        <v>639706538</v>
      </c>
      <c r="D37" s="42">
        <v>639707881</v>
      </c>
      <c r="E37" s="43" t="s">
        <v>150</v>
      </c>
      <c r="F37" s="43" t="s">
        <v>206</v>
      </c>
    </row>
    <row r="38" spans="1:6" ht="15" customHeight="1" x14ac:dyDescent="0.3">
      <c r="A38" s="41" t="s">
        <v>207</v>
      </c>
      <c r="B38" s="41" t="s">
        <v>149</v>
      </c>
      <c r="C38" s="42">
        <v>639717292</v>
      </c>
      <c r="D38" s="42">
        <v>639717831</v>
      </c>
      <c r="E38" s="43" t="s">
        <v>178</v>
      </c>
      <c r="F38" s="43" t="s">
        <v>208</v>
      </c>
    </row>
    <row r="39" spans="1:6" ht="15" customHeight="1" x14ac:dyDescent="0.3">
      <c r="A39" s="41" t="s">
        <v>209</v>
      </c>
      <c r="B39" s="41" t="s">
        <v>149</v>
      </c>
      <c r="C39" s="42">
        <v>639721611</v>
      </c>
      <c r="D39" s="42">
        <v>639722958</v>
      </c>
      <c r="E39" s="43" t="s">
        <v>150</v>
      </c>
      <c r="F39" s="43" t="s">
        <v>210</v>
      </c>
    </row>
    <row r="40" spans="1:6" ht="15" customHeight="1" x14ac:dyDescent="0.3">
      <c r="A40" s="41" t="s">
        <v>211</v>
      </c>
      <c r="B40" s="41" t="s">
        <v>149</v>
      </c>
      <c r="C40" s="42">
        <v>639752757</v>
      </c>
      <c r="D40" s="42">
        <v>639755359</v>
      </c>
      <c r="E40" s="43" t="s">
        <v>150</v>
      </c>
      <c r="F40" s="43" t="s">
        <v>201</v>
      </c>
    </row>
    <row r="41" spans="1:6" ht="15" customHeight="1" x14ac:dyDescent="0.3">
      <c r="A41" s="41" t="s">
        <v>212</v>
      </c>
      <c r="B41" s="41" t="s">
        <v>149</v>
      </c>
      <c r="C41" s="42">
        <v>639767541</v>
      </c>
      <c r="D41" s="42">
        <v>639768193</v>
      </c>
      <c r="E41" s="43" t="s">
        <v>153</v>
      </c>
      <c r="F41" s="43" t="s">
        <v>154</v>
      </c>
    </row>
    <row r="42" spans="1:6" ht="15" customHeight="1" x14ac:dyDescent="0.3">
      <c r="A42" s="41" t="s">
        <v>213</v>
      </c>
      <c r="B42" s="41" t="s">
        <v>149</v>
      </c>
      <c r="C42" s="42">
        <v>639772779</v>
      </c>
      <c r="D42" s="42">
        <v>639774122</v>
      </c>
      <c r="E42" s="43" t="s">
        <v>150</v>
      </c>
      <c r="F42" s="43" t="s">
        <v>206</v>
      </c>
    </row>
    <row r="43" spans="1:6" ht="15" customHeight="1" x14ac:dyDescent="0.3">
      <c r="A43" s="41" t="s">
        <v>214</v>
      </c>
      <c r="B43" s="41" t="s">
        <v>149</v>
      </c>
      <c r="C43" s="42">
        <v>639865436</v>
      </c>
      <c r="D43" s="42">
        <v>639868763</v>
      </c>
      <c r="E43" s="43" t="s">
        <v>178</v>
      </c>
      <c r="F43" s="43" t="s">
        <v>215</v>
      </c>
    </row>
    <row r="44" spans="1:6" ht="15" customHeight="1" x14ac:dyDescent="0.3">
      <c r="A44" s="41" t="s">
        <v>216</v>
      </c>
      <c r="B44" s="41" t="s">
        <v>149</v>
      </c>
      <c r="C44" s="42">
        <v>639883596</v>
      </c>
      <c r="D44" s="42">
        <v>639884246</v>
      </c>
      <c r="E44" s="43" t="s">
        <v>153</v>
      </c>
      <c r="F44" s="43" t="s">
        <v>154</v>
      </c>
    </row>
    <row r="45" spans="1:6" ht="15" customHeight="1" x14ac:dyDescent="0.3">
      <c r="A45" s="41" t="s">
        <v>217</v>
      </c>
      <c r="B45" s="41" t="s">
        <v>149</v>
      </c>
      <c r="C45" s="42">
        <v>639939694</v>
      </c>
      <c r="D45" s="42">
        <v>639946933</v>
      </c>
      <c r="E45" s="43" t="s">
        <v>150</v>
      </c>
      <c r="F45" s="43" t="s">
        <v>218</v>
      </c>
    </row>
    <row r="46" spans="1:6" ht="15" customHeight="1" x14ac:dyDescent="0.3">
      <c r="A46" s="41" t="s">
        <v>219</v>
      </c>
      <c r="B46" s="41" t="s">
        <v>149</v>
      </c>
      <c r="C46" s="42">
        <v>639942466</v>
      </c>
      <c r="D46" s="42">
        <v>639943237</v>
      </c>
      <c r="E46" s="43" t="s">
        <v>178</v>
      </c>
      <c r="F46" s="43" t="s">
        <v>220</v>
      </c>
    </row>
    <row r="47" spans="1:6" ht="15" customHeight="1" x14ac:dyDescent="0.3">
      <c r="A47" s="41" t="s">
        <v>221</v>
      </c>
      <c r="B47" s="41" t="s">
        <v>149</v>
      </c>
      <c r="C47" s="42">
        <v>639950849</v>
      </c>
      <c r="D47" s="42">
        <v>639951108</v>
      </c>
      <c r="E47" s="43" t="s">
        <v>153</v>
      </c>
      <c r="F47" s="43" t="s">
        <v>154</v>
      </c>
    </row>
    <row r="48" spans="1:6" ht="15" customHeight="1" x14ac:dyDescent="0.3">
      <c r="A48" s="41" t="s">
        <v>222</v>
      </c>
      <c r="B48" s="41" t="s">
        <v>149</v>
      </c>
      <c r="C48" s="42">
        <v>639956048</v>
      </c>
      <c r="D48" s="42">
        <v>639966348</v>
      </c>
      <c r="E48" s="43" t="s">
        <v>150</v>
      </c>
      <c r="F48" s="43" t="s">
        <v>223</v>
      </c>
    </row>
    <row r="49" spans="1:6" ht="15" customHeight="1" x14ac:dyDescent="0.3">
      <c r="A49" s="41" t="s">
        <v>224</v>
      </c>
      <c r="B49" s="41" t="s">
        <v>149</v>
      </c>
      <c r="C49" s="42">
        <v>640109804</v>
      </c>
      <c r="D49" s="42">
        <v>640110976</v>
      </c>
      <c r="E49" s="43" t="s">
        <v>178</v>
      </c>
      <c r="F49" s="43" t="s">
        <v>215</v>
      </c>
    </row>
    <row r="50" spans="1:6" ht="15" customHeight="1" x14ac:dyDescent="0.3">
      <c r="A50" s="41" t="s">
        <v>225</v>
      </c>
      <c r="B50" s="41" t="s">
        <v>149</v>
      </c>
      <c r="C50" s="42">
        <v>640111176</v>
      </c>
      <c r="D50" s="42">
        <v>640112560</v>
      </c>
      <c r="E50" s="43" t="s">
        <v>176</v>
      </c>
      <c r="F50" s="43" t="s">
        <v>160</v>
      </c>
    </row>
    <row r="51" spans="1:6" ht="15" customHeight="1" x14ac:dyDescent="0.3">
      <c r="A51" s="41" t="s">
        <v>226</v>
      </c>
      <c r="B51" s="41" t="s">
        <v>149</v>
      </c>
      <c r="C51" s="42">
        <v>640120326</v>
      </c>
      <c r="D51" s="42">
        <v>640127451</v>
      </c>
      <c r="E51" s="43" t="s">
        <v>153</v>
      </c>
      <c r="F51" s="43" t="s">
        <v>154</v>
      </c>
    </row>
    <row r="52" spans="1:6" ht="15" customHeight="1" x14ac:dyDescent="0.3">
      <c r="A52" s="41" t="s">
        <v>227</v>
      </c>
      <c r="B52" s="41" t="s">
        <v>149</v>
      </c>
      <c r="C52" s="42">
        <v>640127727</v>
      </c>
      <c r="D52" s="42">
        <v>640127928</v>
      </c>
      <c r="E52" s="43" t="s">
        <v>153</v>
      </c>
      <c r="F52" s="43" t="s">
        <v>154</v>
      </c>
    </row>
    <row r="53" spans="1:6" ht="15" customHeight="1" x14ac:dyDescent="0.3">
      <c r="A53" s="41" t="s">
        <v>228</v>
      </c>
      <c r="B53" s="41" t="s">
        <v>149</v>
      </c>
      <c r="C53" s="42">
        <v>640198187</v>
      </c>
      <c r="D53" s="42">
        <v>640208474</v>
      </c>
      <c r="E53" s="43" t="s">
        <v>185</v>
      </c>
      <c r="F53" s="43" t="s">
        <v>132</v>
      </c>
    </row>
    <row r="54" spans="1:6" ht="15" customHeight="1" x14ac:dyDescent="0.3">
      <c r="A54" s="41" t="s">
        <v>229</v>
      </c>
      <c r="B54" s="41" t="s">
        <v>149</v>
      </c>
      <c r="C54" s="42">
        <v>640310745</v>
      </c>
      <c r="D54" s="42">
        <v>640313017</v>
      </c>
      <c r="E54" s="43" t="s">
        <v>150</v>
      </c>
      <c r="F54" s="43" t="s">
        <v>230</v>
      </c>
    </row>
    <row r="55" spans="1:6" ht="15" customHeight="1" x14ac:dyDescent="0.3">
      <c r="A55" s="41" t="s">
        <v>231</v>
      </c>
      <c r="B55" s="41" t="s">
        <v>149</v>
      </c>
      <c r="C55" s="42">
        <v>640317992</v>
      </c>
      <c r="D55" s="42">
        <v>640319088</v>
      </c>
      <c r="E55" s="43" t="s">
        <v>153</v>
      </c>
      <c r="F55" s="43" t="s">
        <v>154</v>
      </c>
    </row>
    <row r="56" spans="1:6" ht="15" customHeight="1" x14ac:dyDescent="0.3">
      <c r="A56" s="41" t="s">
        <v>232</v>
      </c>
      <c r="B56" s="41" t="s">
        <v>149</v>
      </c>
      <c r="C56" s="42">
        <v>640320298</v>
      </c>
      <c r="D56" s="42">
        <v>640321148</v>
      </c>
      <c r="E56" s="43" t="s">
        <v>153</v>
      </c>
      <c r="F56" s="43" t="s">
        <v>154</v>
      </c>
    </row>
    <row r="57" spans="1:6" ht="15" customHeight="1" x14ac:dyDescent="0.3">
      <c r="A57" s="41" t="s">
        <v>233</v>
      </c>
      <c r="B57" s="41" t="s">
        <v>149</v>
      </c>
      <c r="C57" s="42">
        <v>640327918</v>
      </c>
      <c r="D57" s="42">
        <v>640328758</v>
      </c>
      <c r="E57" s="43" t="s">
        <v>153</v>
      </c>
      <c r="F57" s="43" t="s">
        <v>154</v>
      </c>
    </row>
    <row r="58" spans="1:6" ht="15" customHeight="1" x14ac:dyDescent="0.3">
      <c r="A58" s="41" t="s">
        <v>234</v>
      </c>
      <c r="B58" s="41" t="s">
        <v>149</v>
      </c>
      <c r="C58" s="42">
        <v>640333038</v>
      </c>
      <c r="D58" s="42">
        <v>640333841</v>
      </c>
      <c r="E58" s="43" t="s">
        <v>150</v>
      </c>
      <c r="F58" s="43" t="s">
        <v>235</v>
      </c>
    </row>
    <row r="59" spans="1:6" ht="15" customHeight="1" x14ac:dyDescent="0.3">
      <c r="A59" s="41" t="s">
        <v>236</v>
      </c>
      <c r="B59" s="41" t="s">
        <v>149</v>
      </c>
      <c r="C59" s="42">
        <v>640393516</v>
      </c>
      <c r="D59" s="42">
        <v>640393749</v>
      </c>
      <c r="E59" s="43" t="s">
        <v>153</v>
      </c>
      <c r="F59" s="43" t="s">
        <v>154</v>
      </c>
    </row>
    <row r="60" spans="1:6" ht="15" customHeight="1" x14ac:dyDescent="0.3">
      <c r="A60" s="41" t="s">
        <v>237</v>
      </c>
      <c r="B60" s="41" t="s">
        <v>149</v>
      </c>
      <c r="C60" s="42">
        <v>640421579</v>
      </c>
      <c r="D60" s="42">
        <v>640432476</v>
      </c>
      <c r="E60" s="43" t="s">
        <v>150</v>
      </c>
      <c r="F60" s="43" t="s">
        <v>238</v>
      </c>
    </row>
    <row r="61" spans="1:6" ht="15" customHeight="1" x14ac:dyDescent="0.3">
      <c r="A61" s="41" t="s">
        <v>239</v>
      </c>
      <c r="B61" s="41" t="s">
        <v>149</v>
      </c>
      <c r="C61" s="42">
        <v>640434928</v>
      </c>
      <c r="D61" s="42">
        <v>640441561</v>
      </c>
      <c r="E61" s="43" t="s">
        <v>150</v>
      </c>
      <c r="F61" s="43" t="s">
        <v>240</v>
      </c>
    </row>
    <row r="62" spans="1:6" ht="15" customHeight="1" x14ac:dyDescent="0.3">
      <c r="A62" s="41" t="s">
        <v>241</v>
      </c>
      <c r="B62" s="41" t="s">
        <v>149</v>
      </c>
      <c r="C62" s="42">
        <v>640445110</v>
      </c>
      <c r="D62" s="42">
        <v>640445369</v>
      </c>
      <c r="E62" s="43" t="s">
        <v>153</v>
      </c>
      <c r="F62" s="43" t="s">
        <v>154</v>
      </c>
    </row>
    <row r="63" spans="1:6" ht="15" customHeight="1" x14ac:dyDescent="0.3">
      <c r="A63" s="41" t="s">
        <v>242</v>
      </c>
      <c r="B63" s="41" t="s">
        <v>149</v>
      </c>
      <c r="C63" s="42">
        <v>640445428</v>
      </c>
      <c r="D63" s="42">
        <v>640449337</v>
      </c>
      <c r="E63" s="43" t="s">
        <v>153</v>
      </c>
      <c r="F63" s="43" t="s">
        <v>154</v>
      </c>
    </row>
    <row r="64" spans="1:6" ht="15" customHeight="1" x14ac:dyDescent="0.3">
      <c r="A64" s="41" t="s">
        <v>243</v>
      </c>
      <c r="B64" s="41" t="s">
        <v>149</v>
      </c>
      <c r="C64" s="42">
        <v>640445565</v>
      </c>
      <c r="D64" s="42">
        <v>640449635</v>
      </c>
      <c r="E64" s="43" t="s">
        <v>153</v>
      </c>
      <c r="F64" s="43" t="s">
        <v>154</v>
      </c>
    </row>
    <row r="65" spans="1:6" ht="15" customHeight="1" x14ac:dyDescent="0.3">
      <c r="A65" s="41" t="s">
        <v>244</v>
      </c>
      <c r="B65" s="41" t="s">
        <v>149</v>
      </c>
      <c r="C65" s="42">
        <v>640491514</v>
      </c>
      <c r="D65" s="42">
        <v>640497006</v>
      </c>
      <c r="E65" s="43" t="s">
        <v>150</v>
      </c>
      <c r="F65" s="43" t="s">
        <v>245</v>
      </c>
    </row>
    <row r="66" spans="1:6" ht="15" customHeight="1" x14ac:dyDescent="0.3">
      <c r="A66" s="41" t="s">
        <v>246</v>
      </c>
      <c r="B66" s="41" t="s">
        <v>149</v>
      </c>
      <c r="C66" s="42">
        <v>640497538</v>
      </c>
      <c r="D66" s="42">
        <v>640499359</v>
      </c>
      <c r="E66" s="43" t="s">
        <v>153</v>
      </c>
      <c r="F66" s="43" t="s">
        <v>154</v>
      </c>
    </row>
    <row r="67" spans="1:6" ht="15" customHeight="1" x14ac:dyDescent="0.3">
      <c r="A67" s="41" t="s">
        <v>247</v>
      </c>
      <c r="B67" s="41" t="s">
        <v>149</v>
      </c>
      <c r="C67" s="42">
        <v>640498962</v>
      </c>
      <c r="D67" s="42">
        <v>640499870</v>
      </c>
      <c r="E67" s="43" t="s">
        <v>159</v>
      </c>
      <c r="F67" s="43" t="s">
        <v>160</v>
      </c>
    </row>
    <row r="68" spans="1:6" ht="15" customHeight="1" x14ac:dyDescent="0.3">
      <c r="A68" s="41" t="s">
        <v>248</v>
      </c>
      <c r="B68" s="41" t="s">
        <v>149</v>
      </c>
      <c r="C68" s="42">
        <v>640500341</v>
      </c>
      <c r="D68" s="42">
        <v>640500764</v>
      </c>
      <c r="E68" s="43" t="s">
        <v>153</v>
      </c>
      <c r="F68" s="43" t="s">
        <v>154</v>
      </c>
    </row>
    <row r="69" spans="1:6" ht="15" customHeight="1" x14ac:dyDescent="0.3">
      <c r="A69" s="41" t="s">
        <v>249</v>
      </c>
      <c r="B69" s="41" t="s">
        <v>149</v>
      </c>
      <c r="C69" s="42">
        <v>640503829</v>
      </c>
      <c r="D69" s="42">
        <v>640510906</v>
      </c>
      <c r="E69" s="43" t="s">
        <v>150</v>
      </c>
      <c r="F69" s="43" t="s">
        <v>250</v>
      </c>
    </row>
    <row r="70" spans="1:6" ht="15" customHeight="1" x14ac:dyDescent="0.3">
      <c r="A70" s="41" t="s">
        <v>251</v>
      </c>
      <c r="B70" s="41" t="s">
        <v>149</v>
      </c>
      <c r="C70" s="42">
        <v>640504902</v>
      </c>
      <c r="D70" s="42">
        <v>640510925</v>
      </c>
      <c r="E70" s="43" t="s">
        <v>176</v>
      </c>
      <c r="F70" s="43" t="s">
        <v>252</v>
      </c>
    </row>
    <row r="71" spans="1:6" ht="15" customHeight="1" x14ac:dyDescent="0.3">
      <c r="A71" s="41" t="s">
        <v>253</v>
      </c>
      <c r="B71" s="41" t="s">
        <v>149</v>
      </c>
      <c r="C71" s="42">
        <v>640515684</v>
      </c>
      <c r="D71" s="42">
        <v>640518342</v>
      </c>
      <c r="E71" s="43" t="s">
        <v>176</v>
      </c>
      <c r="F71" s="43" t="s">
        <v>252</v>
      </c>
    </row>
    <row r="72" spans="1:6" ht="15" customHeight="1" x14ac:dyDescent="0.3">
      <c r="A72" s="41" t="s">
        <v>254</v>
      </c>
      <c r="B72" s="41" t="s">
        <v>149</v>
      </c>
      <c r="C72" s="42">
        <v>640520324</v>
      </c>
      <c r="D72" s="42">
        <v>640520646</v>
      </c>
      <c r="E72" s="43" t="s">
        <v>150</v>
      </c>
      <c r="F72" s="43" t="s">
        <v>255</v>
      </c>
    </row>
    <row r="73" spans="1:6" ht="15" customHeight="1" x14ac:dyDescent="0.3">
      <c r="A73" s="41" t="s">
        <v>256</v>
      </c>
      <c r="B73" s="41" t="s">
        <v>149</v>
      </c>
      <c r="C73" s="42">
        <v>640535795</v>
      </c>
      <c r="D73" s="42">
        <v>640538638</v>
      </c>
      <c r="E73" s="43" t="s">
        <v>150</v>
      </c>
      <c r="F73" s="43" t="s">
        <v>257</v>
      </c>
    </row>
    <row r="74" spans="1:6" ht="15" customHeight="1" x14ac:dyDescent="0.3">
      <c r="A74" s="41" t="s">
        <v>258</v>
      </c>
      <c r="B74" s="41" t="s">
        <v>149</v>
      </c>
      <c r="C74" s="42">
        <v>640540544</v>
      </c>
      <c r="D74" s="42">
        <v>640546585</v>
      </c>
      <c r="E74" s="43" t="s">
        <v>159</v>
      </c>
      <c r="F74" s="43" t="s">
        <v>259</v>
      </c>
    </row>
    <row r="75" spans="1:6" ht="15" customHeight="1" x14ac:dyDescent="0.3">
      <c r="A75" s="41" t="s">
        <v>260</v>
      </c>
      <c r="B75" s="41" t="s">
        <v>149</v>
      </c>
      <c r="C75" s="42">
        <v>640547189</v>
      </c>
      <c r="D75" s="42">
        <v>640550955</v>
      </c>
      <c r="E75" s="43" t="s">
        <v>150</v>
      </c>
      <c r="F75" s="43" t="s">
        <v>133</v>
      </c>
    </row>
    <row r="76" spans="1:6" ht="15" customHeight="1" x14ac:dyDescent="0.3">
      <c r="A76" s="41" t="s">
        <v>261</v>
      </c>
      <c r="B76" s="41" t="s">
        <v>149</v>
      </c>
      <c r="C76" s="42">
        <v>640555331</v>
      </c>
      <c r="D76" s="42">
        <v>640556013</v>
      </c>
      <c r="E76" s="43" t="s">
        <v>153</v>
      </c>
      <c r="F76" s="43" t="s">
        <v>154</v>
      </c>
    </row>
    <row r="77" spans="1:6" ht="15" customHeight="1" x14ac:dyDescent="0.3">
      <c r="A77" s="41" t="s">
        <v>262</v>
      </c>
      <c r="B77" s="41" t="s">
        <v>149</v>
      </c>
      <c r="C77" s="42">
        <v>640560265</v>
      </c>
      <c r="D77" s="42">
        <v>640561373</v>
      </c>
      <c r="E77" s="43" t="s">
        <v>153</v>
      </c>
      <c r="F77" s="43" t="s">
        <v>154</v>
      </c>
    </row>
    <row r="78" spans="1:6" ht="15" customHeight="1" x14ac:dyDescent="0.3">
      <c r="A78" s="41" t="s">
        <v>263</v>
      </c>
      <c r="B78" s="41" t="s">
        <v>149</v>
      </c>
      <c r="C78" s="42">
        <v>640580304</v>
      </c>
      <c r="D78" s="42">
        <v>640581107</v>
      </c>
      <c r="E78" s="43" t="s">
        <v>150</v>
      </c>
      <c r="F78" s="43" t="s">
        <v>264</v>
      </c>
    </row>
    <row r="79" spans="1:6" ht="15" customHeight="1" x14ac:dyDescent="0.3">
      <c r="A79" s="41" t="s">
        <v>265</v>
      </c>
      <c r="B79" s="41" t="s">
        <v>149</v>
      </c>
      <c r="C79" s="42">
        <v>640584186</v>
      </c>
      <c r="D79" s="42">
        <v>640586647</v>
      </c>
      <c r="E79" s="43" t="s">
        <v>185</v>
      </c>
      <c r="F79" s="43" t="s">
        <v>206</v>
      </c>
    </row>
    <row r="80" spans="1:6" ht="15" customHeight="1" x14ac:dyDescent="0.3">
      <c r="A80" s="41" t="s">
        <v>266</v>
      </c>
      <c r="B80" s="41" t="s">
        <v>149</v>
      </c>
      <c r="C80" s="42">
        <v>640595868</v>
      </c>
      <c r="D80" s="42">
        <v>640611352</v>
      </c>
      <c r="E80" s="43" t="s">
        <v>185</v>
      </c>
      <c r="F80" s="43" t="s">
        <v>134</v>
      </c>
    </row>
    <row r="81" spans="1:6" ht="15" customHeight="1" x14ac:dyDescent="0.3">
      <c r="A81" s="41" t="s">
        <v>267</v>
      </c>
      <c r="B81" s="41" t="s">
        <v>149</v>
      </c>
      <c r="C81" s="42">
        <v>640605004</v>
      </c>
      <c r="D81" s="42">
        <v>640605309</v>
      </c>
      <c r="E81" s="43" t="s">
        <v>153</v>
      </c>
      <c r="F81" s="43" t="s">
        <v>154</v>
      </c>
    </row>
    <row r="82" spans="1:6" ht="15" customHeight="1" x14ac:dyDescent="0.3">
      <c r="A82" s="41" t="s">
        <v>268</v>
      </c>
      <c r="B82" s="41" t="s">
        <v>149</v>
      </c>
      <c r="C82" s="42">
        <v>640630455</v>
      </c>
      <c r="D82" s="42">
        <v>640638112</v>
      </c>
      <c r="E82" s="43" t="s">
        <v>150</v>
      </c>
      <c r="F82" s="43" t="s">
        <v>269</v>
      </c>
    </row>
    <row r="83" spans="1:6" ht="15" customHeight="1" x14ac:dyDescent="0.3">
      <c r="A83" s="41" t="s">
        <v>270</v>
      </c>
      <c r="B83" s="41" t="s">
        <v>149</v>
      </c>
      <c r="C83" s="42">
        <v>640630460</v>
      </c>
      <c r="D83" s="42">
        <v>640640807</v>
      </c>
      <c r="E83" s="43" t="s">
        <v>176</v>
      </c>
      <c r="F83" s="43" t="s">
        <v>160</v>
      </c>
    </row>
    <row r="84" spans="1:6" ht="15" customHeight="1" x14ac:dyDescent="0.3">
      <c r="A84" s="41" t="s">
        <v>271</v>
      </c>
      <c r="B84" s="41" t="s">
        <v>149</v>
      </c>
      <c r="C84" s="42">
        <v>640641588</v>
      </c>
      <c r="D84" s="42">
        <v>640647209</v>
      </c>
      <c r="E84" s="43" t="s">
        <v>150</v>
      </c>
      <c r="F84" s="43" t="s">
        <v>269</v>
      </c>
    </row>
    <row r="85" spans="1:6" ht="15" customHeight="1" x14ac:dyDescent="0.3">
      <c r="A85" s="41" t="s">
        <v>272</v>
      </c>
      <c r="B85" s="41" t="s">
        <v>149</v>
      </c>
      <c r="C85" s="42">
        <v>640647353</v>
      </c>
      <c r="D85" s="42">
        <v>640649638</v>
      </c>
      <c r="E85" s="43" t="s">
        <v>176</v>
      </c>
      <c r="F85" s="43" t="s">
        <v>160</v>
      </c>
    </row>
    <row r="86" spans="1:6" ht="15" customHeight="1" x14ac:dyDescent="0.3">
      <c r="A86" s="41" t="s">
        <v>273</v>
      </c>
      <c r="B86" s="41" t="s">
        <v>149</v>
      </c>
      <c r="C86" s="42">
        <v>640650819</v>
      </c>
      <c r="D86" s="42">
        <v>640654398</v>
      </c>
      <c r="E86" s="43" t="s">
        <v>150</v>
      </c>
      <c r="F86" s="43" t="s">
        <v>269</v>
      </c>
    </row>
    <row r="87" spans="1:6" ht="15" customHeight="1" x14ac:dyDescent="0.3">
      <c r="A87" s="41" t="s">
        <v>274</v>
      </c>
      <c r="B87" s="41" t="s">
        <v>149</v>
      </c>
      <c r="C87" s="42">
        <v>640662818</v>
      </c>
      <c r="D87" s="42">
        <v>640665994</v>
      </c>
      <c r="E87" s="43" t="s">
        <v>150</v>
      </c>
      <c r="F87" s="43" t="s">
        <v>275</v>
      </c>
    </row>
    <row r="88" spans="1:6" ht="15" customHeight="1" x14ac:dyDescent="0.3">
      <c r="A88" s="41" t="s">
        <v>276</v>
      </c>
      <c r="B88" s="41" t="s">
        <v>149</v>
      </c>
      <c r="C88" s="42">
        <v>640666350</v>
      </c>
      <c r="D88" s="42">
        <v>640668581</v>
      </c>
      <c r="E88" s="43" t="s">
        <v>150</v>
      </c>
      <c r="F88" s="43" t="s">
        <v>277</v>
      </c>
    </row>
    <row r="89" spans="1:6" ht="15" customHeight="1" x14ac:dyDescent="0.3">
      <c r="A89" s="41" t="s">
        <v>278</v>
      </c>
      <c r="B89" s="41" t="s">
        <v>149</v>
      </c>
      <c r="C89" s="42">
        <v>640671280</v>
      </c>
      <c r="D89" s="42">
        <v>640671753</v>
      </c>
      <c r="E89" s="43" t="s">
        <v>178</v>
      </c>
      <c r="F89" s="43" t="s">
        <v>160</v>
      </c>
    </row>
    <row r="90" spans="1:6" ht="15" customHeight="1" x14ac:dyDescent="0.3">
      <c r="A90" s="41" t="s">
        <v>279</v>
      </c>
      <c r="B90" s="41" t="s">
        <v>149</v>
      </c>
      <c r="C90" s="42">
        <v>640673927</v>
      </c>
      <c r="D90" s="42">
        <v>640674503</v>
      </c>
      <c r="E90" s="43" t="s">
        <v>178</v>
      </c>
      <c r="F90" s="43" t="s">
        <v>179</v>
      </c>
    </row>
    <row r="91" spans="1:6" ht="15" customHeight="1" x14ac:dyDescent="0.3">
      <c r="A91" s="41" t="s">
        <v>280</v>
      </c>
      <c r="B91" s="41" t="s">
        <v>149</v>
      </c>
      <c r="C91" s="42">
        <v>640685421</v>
      </c>
      <c r="D91" s="42">
        <v>640696260</v>
      </c>
      <c r="E91" s="43" t="s">
        <v>150</v>
      </c>
      <c r="F91" s="43" t="s">
        <v>281</v>
      </c>
    </row>
    <row r="92" spans="1:6" ht="15" customHeight="1" x14ac:dyDescent="0.3">
      <c r="A92" s="41" t="s">
        <v>282</v>
      </c>
      <c r="B92" s="41" t="s">
        <v>149</v>
      </c>
      <c r="C92" s="42">
        <v>640701625</v>
      </c>
      <c r="D92" s="42">
        <v>640703561</v>
      </c>
      <c r="E92" s="43" t="s">
        <v>150</v>
      </c>
      <c r="F92" s="43" t="s">
        <v>283</v>
      </c>
    </row>
    <row r="93" spans="1:6" ht="15" customHeight="1" x14ac:dyDescent="0.3">
      <c r="A93" s="41" t="s">
        <v>284</v>
      </c>
      <c r="B93" s="41" t="s">
        <v>149</v>
      </c>
      <c r="C93" s="42">
        <v>640706584</v>
      </c>
      <c r="D93" s="42">
        <v>640707045</v>
      </c>
      <c r="E93" s="43" t="s">
        <v>159</v>
      </c>
      <c r="F93" s="43" t="s">
        <v>160</v>
      </c>
    </row>
    <row r="94" spans="1:6" ht="15" customHeight="1" x14ac:dyDescent="0.3">
      <c r="A94" s="41" t="s">
        <v>285</v>
      </c>
      <c r="B94" s="41" t="s">
        <v>149</v>
      </c>
      <c r="C94" s="42">
        <v>640707872</v>
      </c>
      <c r="D94" s="42">
        <v>640709468</v>
      </c>
      <c r="E94" s="43" t="s">
        <v>178</v>
      </c>
      <c r="F94" s="43" t="s">
        <v>160</v>
      </c>
    </row>
    <row r="95" spans="1:6" ht="15" customHeight="1" x14ac:dyDescent="0.3">
      <c r="A95" s="41" t="s">
        <v>286</v>
      </c>
      <c r="B95" s="41" t="s">
        <v>149</v>
      </c>
      <c r="C95" s="42">
        <v>640711150</v>
      </c>
      <c r="D95" s="42">
        <v>640712652</v>
      </c>
      <c r="E95" s="43" t="s">
        <v>150</v>
      </c>
      <c r="F95" s="43" t="s">
        <v>287</v>
      </c>
    </row>
    <row r="96" spans="1:6" ht="15" customHeight="1" x14ac:dyDescent="0.3">
      <c r="A96" s="41" t="s">
        <v>288</v>
      </c>
      <c r="B96" s="41" t="s">
        <v>149</v>
      </c>
      <c r="C96" s="42">
        <v>640716984</v>
      </c>
      <c r="D96" s="42">
        <v>640726190</v>
      </c>
      <c r="E96" s="43" t="s">
        <v>150</v>
      </c>
      <c r="F96" s="43" t="s">
        <v>289</v>
      </c>
    </row>
    <row r="97" spans="1:6" ht="15" customHeight="1" x14ac:dyDescent="0.3">
      <c r="A97" s="41" t="s">
        <v>290</v>
      </c>
      <c r="B97" s="41" t="s">
        <v>149</v>
      </c>
      <c r="C97" s="42">
        <v>640725147</v>
      </c>
      <c r="D97" s="42">
        <v>640726035</v>
      </c>
      <c r="E97" s="43" t="s">
        <v>153</v>
      </c>
      <c r="F97" s="43" t="s">
        <v>154</v>
      </c>
    </row>
    <row r="98" spans="1:6" ht="15" customHeight="1" x14ac:dyDescent="0.3">
      <c r="A98" s="41" t="s">
        <v>291</v>
      </c>
      <c r="B98" s="41" t="s">
        <v>149</v>
      </c>
      <c r="C98" s="42">
        <v>640726975</v>
      </c>
      <c r="D98" s="42">
        <v>640730280</v>
      </c>
      <c r="E98" s="43" t="s">
        <v>150</v>
      </c>
      <c r="F98" s="43" t="s">
        <v>292</v>
      </c>
    </row>
    <row r="99" spans="1:6" ht="15" customHeight="1" x14ac:dyDescent="0.3">
      <c r="A99" s="41" t="s">
        <v>293</v>
      </c>
      <c r="B99" s="41" t="s">
        <v>149</v>
      </c>
      <c r="C99" s="42">
        <v>640731610</v>
      </c>
      <c r="D99" s="42">
        <v>640733054</v>
      </c>
      <c r="E99" s="43" t="s">
        <v>153</v>
      </c>
      <c r="F99" s="43" t="s">
        <v>154</v>
      </c>
    </row>
    <row r="100" spans="1:6" ht="15" customHeight="1" x14ac:dyDescent="0.3">
      <c r="A100" s="41" t="s">
        <v>294</v>
      </c>
      <c r="B100" s="41" t="s">
        <v>149</v>
      </c>
      <c r="C100" s="42">
        <v>640731612</v>
      </c>
      <c r="D100" s="42">
        <v>640733092</v>
      </c>
      <c r="E100" s="43" t="s">
        <v>150</v>
      </c>
      <c r="F100" s="43" t="s">
        <v>295</v>
      </c>
    </row>
    <row r="101" spans="1:6" ht="15" customHeight="1" x14ac:dyDescent="0.3">
      <c r="A101" s="41" t="s">
        <v>296</v>
      </c>
      <c r="B101" s="41" t="s">
        <v>149</v>
      </c>
      <c r="C101" s="42">
        <v>640899336</v>
      </c>
      <c r="D101" s="42">
        <v>640899443</v>
      </c>
      <c r="E101" s="43" t="s">
        <v>178</v>
      </c>
      <c r="F101" s="43" t="s">
        <v>154</v>
      </c>
    </row>
    <row r="102" spans="1:6" ht="15" customHeight="1" x14ac:dyDescent="0.3">
      <c r="A102" s="41" t="s">
        <v>297</v>
      </c>
      <c r="B102" s="41" t="s">
        <v>149</v>
      </c>
      <c r="C102" s="42">
        <v>641042283</v>
      </c>
      <c r="D102" s="42">
        <v>641047868</v>
      </c>
      <c r="E102" s="43" t="s">
        <v>150</v>
      </c>
      <c r="F102" s="43" t="s">
        <v>298</v>
      </c>
    </row>
    <row r="103" spans="1:6" ht="15" customHeight="1" x14ac:dyDescent="0.3">
      <c r="A103" s="41" t="s">
        <v>299</v>
      </c>
      <c r="B103" s="41" t="s">
        <v>149</v>
      </c>
      <c r="C103" s="42">
        <v>641043282</v>
      </c>
      <c r="D103" s="42">
        <v>641046740</v>
      </c>
      <c r="E103" s="43" t="s">
        <v>153</v>
      </c>
      <c r="F103" s="43" t="s">
        <v>154</v>
      </c>
    </row>
    <row r="104" spans="1:6" ht="15" customHeight="1" x14ac:dyDescent="0.3">
      <c r="A104" s="41" t="s">
        <v>300</v>
      </c>
      <c r="B104" s="41" t="s">
        <v>149</v>
      </c>
      <c r="C104" s="42">
        <v>641086962</v>
      </c>
      <c r="D104" s="42">
        <v>641088357</v>
      </c>
      <c r="E104" s="43" t="s">
        <v>150</v>
      </c>
      <c r="F104" s="43" t="s">
        <v>301</v>
      </c>
    </row>
    <row r="105" spans="1:6" ht="15" customHeight="1" x14ac:dyDescent="0.3">
      <c r="A105" s="41" t="s">
        <v>302</v>
      </c>
      <c r="B105" s="41" t="s">
        <v>149</v>
      </c>
      <c r="C105" s="42">
        <v>641091033</v>
      </c>
      <c r="D105" s="42">
        <v>641094510</v>
      </c>
      <c r="E105" s="43" t="s">
        <v>150</v>
      </c>
      <c r="F105" s="43" t="s">
        <v>303</v>
      </c>
    </row>
    <row r="106" spans="1:6" ht="15" customHeight="1" x14ac:dyDescent="0.3">
      <c r="A106" s="41" t="s">
        <v>304</v>
      </c>
      <c r="B106" s="41" t="s">
        <v>149</v>
      </c>
      <c r="C106" s="42">
        <v>641133970</v>
      </c>
      <c r="D106" s="42">
        <v>641134732</v>
      </c>
      <c r="E106" s="43" t="s">
        <v>305</v>
      </c>
      <c r="F106" s="43" t="s">
        <v>154</v>
      </c>
    </row>
    <row r="107" spans="1:6" ht="15" customHeight="1" x14ac:dyDescent="0.3">
      <c r="A107" s="41" t="s">
        <v>306</v>
      </c>
      <c r="B107" s="41" t="s">
        <v>149</v>
      </c>
      <c r="C107" s="42">
        <v>641141491</v>
      </c>
      <c r="D107" s="42">
        <v>641142102</v>
      </c>
      <c r="E107" s="43" t="s">
        <v>178</v>
      </c>
      <c r="F107" s="43" t="s">
        <v>179</v>
      </c>
    </row>
    <row r="108" spans="1:6" ht="15" customHeight="1" x14ac:dyDescent="0.3">
      <c r="A108" s="41" t="s">
        <v>307</v>
      </c>
      <c r="B108" s="41" t="s">
        <v>149</v>
      </c>
      <c r="C108" s="42">
        <v>641145850</v>
      </c>
      <c r="D108" s="42">
        <v>641152993</v>
      </c>
      <c r="E108" s="43" t="s">
        <v>153</v>
      </c>
      <c r="F108" s="43" t="s">
        <v>154</v>
      </c>
    </row>
    <row r="109" spans="1:6" ht="15" customHeight="1" x14ac:dyDescent="0.3">
      <c r="A109" s="41" t="s">
        <v>308</v>
      </c>
      <c r="B109" s="41" t="s">
        <v>149</v>
      </c>
      <c r="C109" s="42">
        <v>641145875</v>
      </c>
      <c r="D109" s="42">
        <v>641152894</v>
      </c>
      <c r="E109" s="43" t="s">
        <v>305</v>
      </c>
      <c r="F109" s="43" t="s">
        <v>154</v>
      </c>
    </row>
    <row r="110" spans="1:6" ht="15" customHeight="1" x14ac:dyDescent="0.3">
      <c r="A110" s="41" t="s">
        <v>309</v>
      </c>
      <c r="B110" s="41" t="s">
        <v>149</v>
      </c>
      <c r="C110" s="42">
        <v>641153746</v>
      </c>
      <c r="D110" s="42">
        <v>641156383</v>
      </c>
      <c r="E110" s="43" t="s">
        <v>150</v>
      </c>
      <c r="F110" s="43" t="s">
        <v>310</v>
      </c>
    </row>
    <row r="111" spans="1:6" ht="15" customHeight="1" x14ac:dyDescent="0.3">
      <c r="A111" s="41" t="s">
        <v>311</v>
      </c>
      <c r="B111" s="41" t="s">
        <v>149</v>
      </c>
      <c r="C111" s="42">
        <v>641157517</v>
      </c>
      <c r="D111" s="42">
        <v>641161403</v>
      </c>
      <c r="E111" s="43" t="s">
        <v>150</v>
      </c>
      <c r="F111" s="43" t="s">
        <v>312</v>
      </c>
    </row>
    <row r="112" spans="1:6" ht="15" customHeight="1" x14ac:dyDescent="0.3">
      <c r="A112" s="41" t="s">
        <v>313</v>
      </c>
      <c r="B112" s="41" t="s">
        <v>149</v>
      </c>
      <c r="C112" s="42">
        <v>641185538</v>
      </c>
      <c r="D112" s="42">
        <v>641189869</v>
      </c>
      <c r="E112" s="43" t="s">
        <v>150</v>
      </c>
      <c r="F112" s="43" t="s">
        <v>314</v>
      </c>
    </row>
    <row r="113" spans="1:6" ht="15" customHeight="1" x14ac:dyDescent="0.3">
      <c r="A113" s="41" t="s">
        <v>315</v>
      </c>
      <c r="B113" s="41" t="s">
        <v>149</v>
      </c>
      <c r="C113" s="42">
        <v>641191823</v>
      </c>
      <c r="D113" s="42">
        <v>641192977</v>
      </c>
      <c r="E113" s="43" t="s">
        <v>150</v>
      </c>
      <c r="F113" s="43" t="s">
        <v>316</v>
      </c>
    </row>
    <row r="114" spans="1:6" ht="15" customHeight="1" x14ac:dyDescent="0.3">
      <c r="A114" s="41" t="s">
        <v>317</v>
      </c>
      <c r="B114" s="41" t="s">
        <v>149</v>
      </c>
      <c r="C114" s="42">
        <v>641237832</v>
      </c>
      <c r="D114" s="42">
        <v>641244215</v>
      </c>
      <c r="E114" s="43" t="s">
        <v>150</v>
      </c>
      <c r="F114" s="43" t="s">
        <v>318</v>
      </c>
    </row>
    <row r="115" spans="1:6" ht="15" customHeight="1" x14ac:dyDescent="0.3">
      <c r="A115" s="41" t="s">
        <v>319</v>
      </c>
      <c r="B115" s="41" t="s">
        <v>149</v>
      </c>
      <c r="C115" s="42">
        <v>641253106</v>
      </c>
      <c r="D115" s="42">
        <v>641254865</v>
      </c>
      <c r="E115" s="43" t="s">
        <v>150</v>
      </c>
      <c r="F115" s="43" t="s">
        <v>320</v>
      </c>
    </row>
    <row r="116" spans="1:6" ht="15" customHeight="1" x14ac:dyDescent="0.3">
      <c r="A116" s="41" t="s">
        <v>321</v>
      </c>
      <c r="B116" s="41" t="s">
        <v>149</v>
      </c>
      <c r="C116" s="42">
        <v>641255865</v>
      </c>
      <c r="D116" s="42">
        <v>641265633</v>
      </c>
      <c r="E116" s="43" t="s">
        <v>150</v>
      </c>
      <c r="F116" s="43" t="s">
        <v>322</v>
      </c>
    </row>
    <row r="117" spans="1:6" ht="15" customHeight="1" x14ac:dyDescent="0.3">
      <c r="A117" s="41" t="s">
        <v>323</v>
      </c>
      <c r="B117" s="41" t="s">
        <v>149</v>
      </c>
      <c r="C117" s="42">
        <v>641271573</v>
      </c>
      <c r="D117" s="42">
        <v>641284731</v>
      </c>
      <c r="E117" s="43" t="s">
        <v>150</v>
      </c>
      <c r="F117" s="43" t="s">
        <v>324</v>
      </c>
    </row>
    <row r="118" spans="1:6" ht="15" customHeight="1" x14ac:dyDescent="0.3">
      <c r="A118" s="41" t="s">
        <v>325</v>
      </c>
      <c r="B118" s="41" t="s">
        <v>149</v>
      </c>
      <c r="C118" s="42">
        <v>641290897</v>
      </c>
      <c r="D118" s="42">
        <v>641291740</v>
      </c>
      <c r="E118" s="43" t="s">
        <v>178</v>
      </c>
      <c r="F118" s="43" t="s">
        <v>160</v>
      </c>
    </row>
    <row r="119" spans="1:6" ht="15" customHeight="1" x14ac:dyDescent="0.3">
      <c r="A119" s="41" t="s">
        <v>326</v>
      </c>
      <c r="B119" s="41" t="s">
        <v>149</v>
      </c>
      <c r="C119" s="42">
        <v>641293496</v>
      </c>
      <c r="D119" s="42">
        <v>641295060</v>
      </c>
      <c r="E119" s="43" t="s">
        <v>150</v>
      </c>
      <c r="F119" s="43" t="s">
        <v>327</v>
      </c>
    </row>
    <row r="120" spans="1:6" ht="15" customHeight="1" x14ac:dyDescent="0.3">
      <c r="A120" s="41" t="s">
        <v>328</v>
      </c>
      <c r="B120" s="41" t="s">
        <v>149</v>
      </c>
      <c r="C120" s="42">
        <v>641382061</v>
      </c>
      <c r="D120" s="42">
        <v>641382844</v>
      </c>
      <c r="E120" s="43" t="s">
        <v>153</v>
      </c>
      <c r="F120" s="43" t="s">
        <v>154</v>
      </c>
    </row>
    <row r="121" spans="1:6" ht="15" customHeight="1" x14ac:dyDescent="0.3">
      <c r="A121" s="41" t="s">
        <v>329</v>
      </c>
      <c r="B121" s="41" t="s">
        <v>149</v>
      </c>
      <c r="C121" s="42">
        <v>641383076</v>
      </c>
      <c r="D121" s="42">
        <v>641384750</v>
      </c>
      <c r="E121" s="43" t="s">
        <v>153</v>
      </c>
      <c r="F121" s="43" t="s">
        <v>154</v>
      </c>
    </row>
    <row r="122" spans="1:6" ht="15" customHeight="1" x14ac:dyDescent="0.3">
      <c r="A122" s="41" t="s">
        <v>330</v>
      </c>
      <c r="B122" s="41" t="s">
        <v>149</v>
      </c>
      <c r="C122" s="42">
        <v>641404116</v>
      </c>
      <c r="D122" s="42">
        <v>641405408</v>
      </c>
      <c r="E122" s="43" t="s">
        <v>153</v>
      </c>
      <c r="F122" s="43" t="s">
        <v>154</v>
      </c>
    </row>
    <row r="123" spans="1:6" ht="15" customHeight="1" x14ac:dyDescent="0.3">
      <c r="A123" s="41" t="s">
        <v>331</v>
      </c>
      <c r="B123" s="41" t="s">
        <v>149</v>
      </c>
      <c r="C123" s="42">
        <v>641404825</v>
      </c>
      <c r="D123" s="42">
        <v>641406494</v>
      </c>
      <c r="E123" s="43" t="s">
        <v>153</v>
      </c>
      <c r="F123" s="43" t="s">
        <v>154</v>
      </c>
    </row>
    <row r="124" spans="1:6" ht="15" customHeight="1" x14ac:dyDescent="0.3">
      <c r="A124" s="41" t="s">
        <v>332</v>
      </c>
      <c r="B124" s="41" t="s">
        <v>149</v>
      </c>
      <c r="C124" s="42">
        <v>641405536</v>
      </c>
      <c r="D124" s="42">
        <v>641408090</v>
      </c>
      <c r="E124" s="43" t="s">
        <v>153</v>
      </c>
      <c r="F124" s="43" t="s">
        <v>154</v>
      </c>
    </row>
    <row r="125" spans="1:6" ht="15" customHeight="1" x14ac:dyDescent="0.3">
      <c r="A125" s="41" t="s">
        <v>333</v>
      </c>
      <c r="B125" s="41" t="s">
        <v>149</v>
      </c>
      <c r="C125" s="42">
        <v>641408194</v>
      </c>
      <c r="D125" s="42">
        <v>641411623</v>
      </c>
      <c r="E125" s="43" t="s">
        <v>153</v>
      </c>
      <c r="F125" s="43" t="s">
        <v>154</v>
      </c>
    </row>
    <row r="126" spans="1:6" ht="15" customHeight="1" x14ac:dyDescent="0.3">
      <c r="A126" s="41" t="s">
        <v>334</v>
      </c>
      <c r="B126" s="41" t="s">
        <v>149</v>
      </c>
      <c r="C126" s="42">
        <v>641423398</v>
      </c>
      <c r="D126" s="42">
        <v>641423880</v>
      </c>
      <c r="E126" s="43" t="s">
        <v>178</v>
      </c>
      <c r="F126" s="43" t="s">
        <v>335</v>
      </c>
    </row>
    <row r="127" spans="1:6" ht="15" customHeight="1" x14ac:dyDescent="0.3">
      <c r="A127" s="41" t="s">
        <v>336</v>
      </c>
      <c r="B127" s="41" t="s">
        <v>149</v>
      </c>
      <c r="C127" s="42">
        <v>641429665</v>
      </c>
      <c r="D127" s="42">
        <v>641431292</v>
      </c>
      <c r="E127" s="43" t="s">
        <v>153</v>
      </c>
      <c r="F127" s="43" t="s">
        <v>154</v>
      </c>
    </row>
    <row r="128" spans="1:6" ht="15" customHeight="1" x14ac:dyDescent="0.3">
      <c r="A128" s="41" t="s">
        <v>337</v>
      </c>
      <c r="B128" s="41" t="s">
        <v>149</v>
      </c>
      <c r="C128" s="42">
        <v>641454180</v>
      </c>
      <c r="D128" s="42">
        <v>641454425</v>
      </c>
      <c r="E128" s="43" t="s">
        <v>178</v>
      </c>
      <c r="F128" s="43" t="s">
        <v>338</v>
      </c>
    </row>
    <row r="129" spans="1:6" ht="15" customHeight="1" x14ac:dyDescent="0.3">
      <c r="A129" s="41" t="s">
        <v>339</v>
      </c>
      <c r="B129" s="41" t="s">
        <v>149</v>
      </c>
      <c r="C129" s="42">
        <v>641464335</v>
      </c>
      <c r="D129" s="42">
        <v>641465907</v>
      </c>
      <c r="E129" s="43" t="s">
        <v>150</v>
      </c>
      <c r="F129" s="43" t="s">
        <v>340</v>
      </c>
    </row>
    <row r="130" spans="1:6" ht="15" customHeight="1" x14ac:dyDescent="0.3">
      <c r="A130" s="41" t="s">
        <v>341</v>
      </c>
      <c r="B130" s="41" t="s">
        <v>149</v>
      </c>
      <c r="C130" s="42">
        <v>641468548</v>
      </c>
      <c r="D130" s="42">
        <v>641468670</v>
      </c>
      <c r="E130" s="43" t="s">
        <v>153</v>
      </c>
      <c r="F130" s="43" t="s">
        <v>154</v>
      </c>
    </row>
    <row r="131" spans="1:6" ht="15" customHeight="1" x14ac:dyDescent="0.3">
      <c r="A131" s="41" t="s">
        <v>342</v>
      </c>
      <c r="B131" s="41" t="s">
        <v>149</v>
      </c>
      <c r="C131" s="42">
        <v>641468869</v>
      </c>
      <c r="D131" s="42">
        <v>641469015</v>
      </c>
      <c r="E131" s="43" t="s">
        <v>178</v>
      </c>
      <c r="F131" s="43" t="s">
        <v>160</v>
      </c>
    </row>
    <row r="132" spans="1:6" ht="15" customHeight="1" x14ac:dyDescent="0.3">
      <c r="A132" s="41" t="s">
        <v>343</v>
      </c>
      <c r="B132" s="41" t="s">
        <v>149</v>
      </c>
      <c r="C132" s="42">
        <v>641590688</v>
      </c>
      <c r="D132" s="42">
        <v>641595759</v>
      </c>
      <c r="E132" s="43" t="s">
        <v>150</v>
      </c>
      <c r="F132" s="43" t="s">
        <v>344</v>
      </c>
    </row>
    <row r="133" spans="1:6" ht="15" customHeight="1" x14ac:dyDescent="0.3">
      <c r="A133" s="41" t="s">
        <v>345</v>
      </c>
      <c r="B133" s="41" t="s">
        <v>149</v>
      </c>
      <c r="C133" s="42">
        <v>641592081</v>
      </c>
      <c r="D133" s="42">
        <v>641592694</v>
      </c>
      <c r="E133" s="43" t="s">
        <v>153</v>
      </c>
      <c r="F133" s="43" t="s">
        <v>154</v>
      </c>
    </row>
    <row r="134" spans="1:6" ht="15" customHeight="1" x14ac:dyDescent="0.3">
      <c r="A134" s="41" t="s">
        <v>346</v>
      </c>
      <c r="B134" s="41" t="s">
        <v>149</v>
      </c>
      <c r="C134" s="42">
        <v>641600093</v>
      </c>
      <c r="D134" s="42">
        <v>641606961</v>
      </c>
      <c r="E134" s="43" t="s">
        <v>150</v>
      </c>
      <c r="F134" s="43" t="s">
        <v>135</v>
      </c>
    </row>
    <row r="135" spans="1:6" ht="15" customHeight="1" x14ac:dyDescent="0.3">
      <c r="A135" s="41" t="s">
        <v>347</v>
      </c>
      <c r="B135" s="41" t="s">
        <v>149</v>
      </c>
      <c r="C135" s="42">
        <v>641608354</v>
      </c>
      <c r="D135" s="42">
        <v>641613003</v>
      </c>
      <c r="E135" s="43" t="s">
        <v>150</v>
      </c>
      <c r="F135" s="43" t="s">
        <v>348</v>
      </c>
    </row>
    <row r="136" spans="1:6" ht="15" customHeight="1" x14ac:dyDescent="0.3">
      <c r="A136" s="41" t="s">
        <v>349</v>
      </c>
      <c r="B136" s="41" t="s">
        <v>149</v>
      </c>
      <c r="C136" s="42">
        <v>641617531</v>
      </c>
      <c r="D136" s="42">
        <v>641618461</v>
      </c>
      <c r="E136" s="43" t="s">
        <v>159</v>
      </c>
      <c r="F136" s="43" t="s">
        <v>160</v>
      </c>
    </row>
    <row r="137" spans="1:6" ht="15" customHeight="1" x14ac:dyDescent="0.3">
      <c r="A137" s="41" t="s">
        <v>350</v>
      </c>
      <c r="B137" s="41" t="s">
        <v>149</v>
      </c>
      <c r="C137" s="42">
        <v>641759666</v>
      </c>
      <c r="D137" s="42">
        <v>641760070</v>
      </c>
      <c r="E137" s="43" t="s">
        <v>153</v>
      </c>
      <c r="F137" s="43" t="s">
        <v>154</v>
      </c>
    </row>
    <row r="138" spans="1:6" ht="15" customHeight="1" x14ac:dyDescent="0.3">
      <c r="A138" s="41" t="s">
        <v>351</v>
      </c>
      <c r="B138" s="41" t="s">
        <v>149</v>
      </c>
      <c r="C138" s="42">
        <v>641771191</v>
      </c>
      <c r="D138" s="42">
        <v>641775630</v>
      </c>
      <c r="E138" s="43" t="s">
        <v>150</v>
      </c>
      <c r="F138" s="43" t="s">
        <v>352</v>
      </c>
    </row>
    <row r="139" spans="1:6" ht="15" customHeight="1" x14ac:dyDescent="0.3">
      <c r="A139" s="41" t="s">
        <v>353</v>
      </c>
      <c r="B139" s="41" t="s">
        <v>149</v>
      </c>
      <c r="C139" s="42">
        <v>641786871</v>
      </c>
      <c r="D139" s="42">
        <v>641790804</v>
      </c>
      <c r="E139" s="43" t="s">
        <v>178</v>
      </c>
      <c r="F139" s="43" t="s">
        <v>354</v>
      </c>
    </row>
    <row r="140" spans="1:6" ht="15" customHeight="1" x14ac:dyDescent="0.3">
      <c r="A140" s="41" t="s">
        <v>355</v>
      </c>
      <c r="B140" s="41" t="s">
        <v>149</v>
      </c>
      <c r="C140" s="42">
        <v>641790981</v>
      </c>
      <c r="D140" s="42">
        <v>641791310</v>
      </c>
      <c r="E140" s="43" t="s">
        <v>178</v>
      </c>
      <c r="F140" s="43" t="s">
        <v>356</v>
      </c>
    </row>
    <row r="141" spans="1:6" ht="15" customHeight="1" x14ac:dyDescent="0.3">
      <c r="A141" s="41" t="s">
        <v>357</v>
      </c>
      <c r="B141" s="41" t="s">
        <v>149</v>
      </c>
      <c r="C141" s="42">
        <v>641794439</v>
      </c>
      <c r="D141" s="42">
        <v>641795275</v>
      </c>
      <c r="E141" s="43" t="s">
        <v>153</v>
      </c>
      <c r="F141" s="43" t="s">
        <v>154</v>
      </c>
    </row>
    <row r="142" spans="1:6" ht="15" customHeight="1" x14ac:dyDescent="0.3">
      <c r="A142" s="41" t="s">
        <v>358</v>
      </c>
      <c r="B142" s="41" t="s">
        <v>149</v>
      </c>
      <c r="C142" s="42">
        <v>641798627</v>
      </c>
      <c r="D142" s="42">
        <v>641801315</v>
      </c>
      <c r="E142" s="43" t="s">
        <v>178</v>
      </c>
      <c r="F142" s="43" t="s">
        <v>160</v>
      </c>
    </row>
    <row r="143" spans="1:6" ht="15" customHeight="1" x14ac:dyDescent="0.3">
      <c r="A143" s="41" t="s">
        <v>359</v>
      </c>
      <c r="B143" s="41" t="s">
        <v>149</v>
      </c>
      <c r="C143" s="42">
        <v>641806339</v>
      </c>
      <c r="D143" s="42">
        <v>641807327</v>
      </c>
      <c r="E143" s="43" t="s">
        <v>153</v>
      </c>
      <c r="F143" s="43" t="s">
        <v>154</v>
      </c>
    </row>
    <row r="144" spans="1:6" ht="15" customHeight="1" x14ac:dyDescent="0.3">
      <c r="A144" s="41" t="s">
        <v>360</v>
      </c>
      <c r="B144" s="41" t="s">
        <v>149</v>
      </c>
      <c r="C144" s="42">
        <v>641837276</v>
      </c>
      <c r="D144" s="42">
        <v>641838618</v>
      </c>
      <c r="E144" s="43" t="s">
        <v>178</v>
      </c>
      <c r="F144" s="43" t="s">
        <v>179</v>
      </c>
    </row>
    <row r="145" spans="1:6" ht="15" customHeight="1" x14ac:dyDescent="0.3">
      <c r="A145" s="41" t="s">
        <v>361</v>
      </c>
      <c r="B145" s="41" t="s">
        <v>149</v>
      </c>
      <c r="C145" s="42">
        <v>641839374</v>
      </c>
      <c r="D145" s="42">
        <v>641840867</v>
      </c>
      <c r="E145" s="43" t="s">
        <v>362</v>
      </c>
      <c r="F145" s="43" t="s">
        <v>154</v>
      </c>
    </row>
    <row r="146" spans="1:6" ht="15" customHeight="1" x14ac:dyDescent="0.3">
      <c r="A146" s="41" t="s">
        <v>363</v>
      </c>
      <c r="B146" s="41" t="s">
        <v>149</v>
      </c>
      <c r="C146" s="42">
        <v>641851862</v>
      </c>
      <c r="D146" s="42">
        <v>641853556</v>
      </c>
      <c r="E146" s="43" t="s">
        <v>150</v>
      </c>
      <c r="F146" s="43" t="s">
        <v>324</v>
      </c>
    </row>
    <row r="147" spans="1:6" ht="15" customHeight="1" x14ac:dyDescent="0.3">
      <c r="A147" s="41" t="s">
        <v>364</v>
      </c>
      <c r="B147" s="41" t="s">
        <v>149</v>
      </c>
      <c r="C147" s="42">
        <v>641904210</v>
      </c>
      <c r="D147" s="42">
        <v>641906080</v>
      </c>
      <c r="E147" s="43" t="s">
        <v>159</v>
      </c>
      <c r="F147" s="43" t="s">
        <v>365</v>
      </c>
    </row>
    <row r="148" spans="1:6" ht="15" customHeight="1" x14ac:dyDescent="0.3">
      <c r="A148" s="41" t="s">
        <v>366</v>
      </c>
      <c r="B148" s="41" t="s">
        <v>149</v>
      </c>
      <c r="C148" s="42">
        <v>641910099</v>
      </c>
      <c r="D148" s="42">
        <v>641911620</v>
      </c>
      <c r="E148" s="43" t="s">
        <v>150</v>
      </c>
      <c r="F148" s="43" t="s">
        <v>367</v>
      </c>
    </row>
    <row r="149" spans="1:6" ht="15" customHeight="1" x14ac:dyDescent="0.3">
      <c r="A149" s="41" t="s">
        <v>368</v>
      </c>
      <c r="B149" s="41" t="s">
        <v>149</v>
      </c>
      <c r="C149" s="42">
        <v>641924251</v>
      </c>
      <c r="D149" s="42">
        <v>641926641</v>
      </c>
      <c r="E149" s="43" t="s">
        <v>150</v>
      </c>
      <c r="F149" s="43" t="s">
        <v>369</v>
      </c>
    </row>
    <row r="150" spans="1:6" ht="15" customHeight="1" x14ac:dyDescent="0.3">
      <c r="A150" s="41" t="s">
        <v>370</v>
      </c>
      <c r="B150" s="41" t="s">
        <v>149</v>
      </c>
      <c r="C150" s="42">
        <v>642024767</v>
      </c>
      <c r="D150" s="42">
        <v>642025697</v>
      </c>
      <c r="E150" s="43" t="s">
        <v>178</v>
      </c>
      <c r="F150" s="43" t="s">
        <v>160</v>
      </c>
    </row>
    <row r="151" spans="1:6" ht="15" customHeight="1" x14ac:dyDescent="0.3">
      <c r="A151" s="41" t="s">
        <v>371</v>
      </c>
      <c r="B151" s="41" t="s">
        <v>149</v>
      </c>
      <c r="C151" s="42">
        <v>642027381</v>
      </c>
      <c r="D151" s="42">
        <v>642027828</v>
      </c>
      <c r="E151" s="43" t="s">
        <v>178</v>
      </c>
      <c r="F151" s="43" t="s">
        <v>179</v>
      </c>
    </row>
    <row r="152" spans="1:6" ht="15" customHeight="1" x14ac:dyDescent="0.3">
      <c r="A152" s="41" t="s">
        <v>372</v>
      </c>
      <c r="B152" s="41" t="s">
        <v>149</v>
      </c>
      <c r="C152" s="42">
        <v>642028955</v>
      </c>
      <c r="D152" s="42">
        <v>642029657</v>
      </c>
      <c r="E152" s="43" t="s">
        <v>153</v>
      </c>
      <c r="F152" s="43" t="s">
        <v>154</v>
      </c>
    </row>
    <row r="153" spans="1:6" ht="15" customHeight="1" x14ac:dyDescent="0.3">
      <c r="A153" s="41" t="s">
        <v>373</v>
      </c>
      <c r="B153" s="41" t="s">
        <v>149</v>
      </c>
      <c r="C153" s="42">
        <v>642064582</v>
      </c>
      <c r="D153" s="42">
        <v>642066848</v>
      </c>
      <c r="E153" s="43" t="s">
        <v>185</v>
      </c>
      <c r="F153" s="43" t="s">
        <v>374</v>
      </c>
    </row>
    <row r="154" spans="1:6" ht="15" customHeight="1" x14ac:dyDescent="0.3">
      <c r="A154" s="41" t="s">
        <v>375</v>
      </c>
      <c r="B154" s="41" t="s">
        <v>149</v>
      </c>
      <c r="C154" s="42">
        <v>642067124</v>
      </c>
      <c r="D154" s="42">
        <v>642071227</v>
      </c>
      <c r="E154" s="43" t="s">
        <v>150</v>
      </c>
      <c r="F154" s="43" t="s">
        <v>376</v>
      </c>
    </row>
    <row r="155" spans="1:6" ht="15" customHeight="1" x14ac:dyDescent="0.3">
      <c r="A155" s="41" t="s">
        <v>377</v>
      </c>
      <c r="B155" s="41" t="s">
        <v>149</v>
      </c>
      <c r="C155" s="42">
        <v>642149539</v>
      </c>
      <c r="D155" s="42">
        <v>642149808</v>
      </c>
      <c r="E155" s="43" t="s">
        <v>153</v>
      </c>
      <c r="F155" s="43" t="s">
        <v>154</v>
      </c>
    </row>
    <row r="156" spans="1:6" ht="15" customHeight="1" x14ac:dyDescent="0.3">
      <c r="A156" s="41" t="s">
        <v>378</v>
      </c>
      <c r="B156" s="41" t="s">
        <v>149</v>
      </c>
      <c r="C156" s="42">
        <v>642155943</v>
      </c>
      <c r="D156" s="42">
        <v>642276817</v>
      </c>
      <c r="E156" s="43" t="s">
        <v>150</v>
      </c>
      <c r="F156" s="43" t="s">
        <v>379</v>
      </c>
    </row>
    <row r="157" spans="1:6" ht="15" customHeight="1" x14ac:dyDescent="0.3">
      <c r="A157" s="41" t="s">
        <v>378</v>
      </c>
      <c r="B157" s="41" t="s">
        <v>149</v>
      </c>
      <c r="C157" s="42">
        <v>642155943</v>
      </c>
      <c r="D157" s="42">
        <v>642276817</v>
      </c>
      <c r="E157" s="43" t="s">
        <v>150</v>
      </c>
      <c r="F157" s="43" t="s">
        <v>379</v>
      </c>
    </row>
    <row r="158" spans="1:6" ht="15" customHeight="1" x14ac:dyDescent="0.3">
      <c r="A158" s="41" t="s">
        <v>380</v>
      </c>
      <c r="B158" s="41" t="s">
        <v>149</v>
      </c>
      <c r="C158" s="42">
        <v>642174952</v>
      </c>
      <c r="D158" s="42">
        <v>642176162</v>
      </c>
      <c r="E158" s="43" t="s">
        <v>185</v>
      </c>
      <c r="F158" s="43" t="s">
        <v>381</v>
      </c>
    </row>
    <row r="159" spans="1:6" ht="15" customHeight="1" x14ac:dyDescent="0.3">
      <c r="A159" s="41" t="s">
        <v>382</v>
      </c>
      <c r="B159" s="41" t="s">
        <v>149</v>
      </c>
      <c r="C159" s="42">
        <v>642199303</v>
      </c>
      <c r="D159" s="42">
        <v>642201938</v>
      </c>
      <c r="E159" s="43" t="s">
        <v>150</v>
      </c>
      <c r="F159" s="43" t="s">
        <v>238</v>
      </c>
    </row>
    <row r="160" spans="1:6" ht="15" customHeight="1" x14ac:dyDescent="0.3">
      <c r="A160" s="41" t="s">
        <v>383</v>
      </c>
      <c r="B160" s="41" t="s">
        <v>149</v>
      </c>
      <c r="C160" s="42">
        <v>642200689</v>
      </c>
      <c r="D160" s="42">
        <v>642201204</v>
      </c>
      <c r="E160" s="43" t="s">
        <v>153</v>
      </c>
      <c r="F160" s="43" t="s">
        <v>154</v>
      </c>
    </row>
    <row r="161" spans="1:6" ht="15" customHeight="1" x14ac:dyDescent="0.3">
      <c r="A161" s="41" t="s">
        <v>384</v>
      </c>
      <c r="B161" s="41" t="s">
        <v>149</v>
      </c>
      <c r="C161" s="42">
        <v>642210402</v>
      </c>
      <c r="D161" s="42">
        <v>642217528</v>
      </c>
      <c r="E161" s="43" t="s">
        <v>150</v>
      </c>
      <c r="F161" s="43" t="s">
        <v>385</v>
      </c>
    </row>
    <row r="162" spans="1:6" ht="15" customHeight="1" x14ac:dyDescent="0.3">
      <c r="A162" s="41" t="s">
        <v>386</v>
      </c>
      <c r="B162" s="41" t="s">
        <v>149</v>
      </c>
      <c r="C162" s="42">
        <v>642223610</v>
      </c>
      <c r="D162" s="42">
        <v>642225409</v>
      </c>
      <c r="E162" s="43" t="s">
        <v>150</v>
      </c>
      <c r="F162" s="43" t="s">
        <v>170</v>
      </c>
    </row>
    <row r="163" spans="1:6" ht="15" customHeight="1" x14ac:dyDescent="0.3">
      <c r="A163" s="41" t="s">
        <v>387</v>
      </c>
      <c r="B163" s="41" t="s">
        <v>149</v>
      </c>
      <c r="C163" s="42">
        <v>642233366</v>
      </c>
      <c r="D163" s="42">
        <v>642234607</v>
      </c>
      <c r="E163" s="43" t="s">
        <v>178</v>
      </c>
      <c r="F163" s="43" t="s">
        <v>388</v>
      </c>
    </row>
    <row r="164" spans="1:6" ht="15" customHeight="1" x14ac:dyDescent="0.3">
      <c r="A164" s="41" t="s">
        <v>389</v>
      </c>
      <c r="B164" s="41" t="s">
        <v>149</v>
      </c>
      <c r="C164" s="42">
        <v>642236484</v>
      </c>
      <c r="D164" s="42">
        <v>642236702</v>
      </c>
      <c r="E164" s="43" t="s">
        <v>176</v>
      </c>
      <c r="F164" s="43" t="s">
        <v>160</v>
      </c>
    </row>
    <row r="165" spans="1:6" ht="15" customHeight="1" x14ac:dyDescent="0.3">
      <c r="A165" s="41" t="s">
        <v>390</v>
      </c>
      <c r="B165" s="41" t="s">
        <v>149</v>
      </c>
      <c r="C165" s="42">
        <v>642244367</v>
      </c>
      <c r="D165" s="42">
        <v>642244741</v>
      </c>
      <c r="E165" s="43" t="s">
        <v>178</v>
      </c>
      <c r="F165" s="43" t="s">
        <v>160</v>
      </c>
    </row>
    <row r="166" spans="1:6" ht="15" customHeight="1" x14ac:dyDescent="0.3">
      <c r="A166" s="41" t="s">
        <v>391</v>
      </c>
      <c r="B166" s="41" t="s">
        <v>149</v>
      </c>
      <c r="C166" s="42">
        <v>642249025</v>
      </c>
      <c r="D166" s="42">
        <v>642249328</v>
      </c>
      <c r="E166" s="43" t="s">
        <v>150</v>
      </c>
      <c r="F166" s="43" t="s">
        <v>392</v>
      </c>
    </row>
    <row r="167" spans="1:6" ht="15" customHeight="1" x14ac:dyDescent="0.3">
      <c r="A167" s="41" t="s">
        <v>393</v>
      </c>
      <c r="B167" s="41" t="s">
        <v>149</v>
      </c>
      <c r="C167" s="42">
        <v>642261253</v>
      </c>
      <c r="D167" s="42">
        <v>642262994</v>
      </c>
      <c r="E167" s="43" t="s">
        <v>150</v>
      </c>
      <c r="F167" s="43" t="s">
        <v>238</v>
      </c>
    </row>
    <row r="168" spans="1:6" ht="15" customHeight="1" x14ac:dyDescent="0.3">
      <c r="A168" s="41" t="s">
        <v>394</v>
      </c>
      <c r="B168" s="41" t="s">
        <v>149</v>
      </c>
      <c r="C168" s="42">
        <v>642309174</v>
      </c>
      <c r="D168" s="42">
        <v>642316391</v>
      </c>
      <c r="E168" s="43" t="s">
        <v>150</v>
      </c>
      <c r="F168" s="43" t="s">
        <v>395</v>
      </c>
    </row>
    <row r="169" spans="1:6" ht="15" customHeight="1" x14ac:dyDescent="0.3">
      <c r="A169" s="41" t="s">
        <v>396</v>
      </c>
      <c r="B169" s="41" t="s">
        <v>149</v>
      </c>
      <c r="C169" s="42">
        <v>642383189</v>
      </c>
      <c r="D169" s="42">
        <v>642383376</v>
      </c>
      <c r="E169" s="43" t="s">
        <v>159</v>
      </c>
      <c r="F169" s="43" t="s">
        <v>160</v>
      </c>
    </row>
    <row r="170" spans="1:6" ht="15" customHeight="1" x14ac:dyDescent="0.3">
      <c r="A170" s="41" t="s">
        <v>397</v>
      </c>
      <c r="B170" s="41" t="s">
        <v>149</v>
      </c>
      <c r="C170" s="42">
        <v>642393080</v>
      </c>
      <c r="D170" s="42">
        <v>642393434</v>
      </c>
      <c r="E170" s="43" t="s">
        <v>153</v>
      </c>
      <c r="F170" s="43" t="s">
        <v>154</v>
      </c>
    </row>
    <row r="171" spans="1:6" ht="15" customHeight="1" x14ac:dyDescent="0.3">
      <c r="A171" s="41" t="s">
        <v>398</v>
      </c>
      <c r="B171" s="41" t="s">
        <v>149</v>
      </c>
      <c r="C171" s="42">
        <v>642462273</v>
      </c>
      <c r="D171" s="42">
        <v>642462618</v>
      </c>
      <c r="E171" s="43" t="s">
        <v>178</v>
      </c>
      <c r="F171" s="43" t="s">
        <v>179</v>
      </c>
    </row>
    <row r="172" spans="1:6" ht="15" customHeight="1" x14ac:dyDescent="0.3">
      <c r="A172" s="41" t="s">
        <v>399</v>
      </c>
      <c r="B172" s="41" t="s">
        <v>149</v>
      </c>
      <c r="C172" s="42">
        <v>642496560</v>
      </c>
      <c r="D172" s="42">
        <v>642498144</v>
      </c>
      <c r="E172" s="43" t="s">
        <v>150</v>
      </c>
      <c r="F172" s="43" t="s">
        <v>400</v>
      </c>
    </row>
    <row r="173" spans="1:6" ht="15" customHeight="1" x14ac:dyDescent="0.3">
      <c r="A173" s="41" t="s">
        <v>401</v>
      </c>
      <c r="B173" s="41" t="s">
        <v>149</v>
      </c>
      <c r="C173" s="42">
        <v>642513360</v>
      </c>
      <c r="D173" s="42">
        <v>642523797</v>
      </c>
      <c r="E173" s="43" t="s">
        <v>150</v>
      </c>
      <c r="F173" s="43" t="s">
        <v>402</v>
      </c>
    </row>
    <row r="174" spans="1:6" ht="15" customHeight="1" x14ac:dyDescent="0.3">
      <c r="A174" s="41" t="s">
        <v>403</v>
      </c>
      <c r="B174" s="41" t="s">
        <v>149</v>
      </c>
      <c r="C174" s="42">
        <v>642527742</v>
      </c>
      <c r="D174" s="42">
        <v>642530387</v>
      </c>
      <c r="E174" s="43" t="s">
        <v>150</v>
      </c>
      <c r="F174" s="43" t="s">
        <v>404</v>
      </c>
    </row>
    <row r="175" spans="1:6" ht="15" customHeight="1" x14ac:dyDescent="0.3">
      <c r="A175" s="41" t="s">
        <v>405</v>
      </c>
      <c r="B175" s="41" t="s">
        <v>149</v>
      </c>
      <c r="C175" s="42">
        <v>642535429</v>
      </c>
      <c r="D175" s="42">
        <v>642537069</v>
      </c>
      <c r="E175" s="43" t="s">
        <v>150</v>
      </c>
      <c r="F175" s="43" t="s">
        <v>238</v>
      </c>
    </row>
    <row r="176" spans="1:6" ht="15" customHeight="1" x14ac:dyDescent="0.3">
      <c r="A176" s="41" t="s">
        <v>406</v>
      </c>
      <c r="B176" s="41" t="s">
        <v>149</v>
      </c>
      <c r="C176" s="42">
        <v>642543999</v>
      </c>
      <c r="D176" s="42">
        <v>642544800</v>
      </c>
      <c r="E176" s="43" t="s">
        <v>150</v>
      </c>
      <c r="F176" s="43" t="s">
        <v>407</v>
      </c>
    </row>
    <row r="177" spans="1:6" ht="15" customHeight="1" x14ac:dyDescent="0.3">
      <c r="A177" s="41" t="s">
        <v>408</v>
      </c>
      <c r="B177" s="41" t="s">
        <v>149</v>
      </c>
      <c r="C177" s="42">
        <v>642559204</v>
      </c>
      <c r="D177" s="42">
        <v>642559830</v>
      </c>
      <c r="E177" s="43" t="s">
        <v>150</v>
      </c>
      <c r="F177" s="43" t="s">
        <v>407</v>
      </c>
    </row>
    <row r="178" spans="1:6" ht="15" customHeight="1" x14ac:dyDescent="0.3">
      <c r="A178" s="41" t="s">
        <v>409</v>
      </c>
      <c r="B178" s="41" t="s">
        <v>149</v>
      </c>
      <c r="C178" s="42">
        <v>642560707</v>
      </c>
      <c r="D178" s="42">
        <v>642564722</v>
      </c>
      <c r="E178" s="43" t="s">
        <v>150</v>
      </c>
      <c r="F178" s="43" t="s">
        <v>410</v>
      </c>
    </row>
    <row r="179" spans="1:6" ht="15" customHeight="1" x14ac:dyDescent="0.3">
      <c r="A179" s="41" t="s">
        <v>411</v>
      </c>
      <c r="B179" s="41" t="s">
        <v>149</v>
      </c>
      <c r="C179" s="42">
        <v>642568886</v>
      </c>
      <c r="D179" s="42">
        <v>642570443</v>
      </c>
      <c r="E179" s="43" t="s">
        <v>150</v>
      </c>
      <c r="F179" s="43" t="s">
        <v>136</v>
      </c>
    </row>
    <row r="180" spans="1:6" ht="15" customHeight="1" x14ac:dyDescent="0.3">
      <c r="A180" s="41" t="s">
        <v>412</v>
      </c>
      <c r="B180" s="41" t="s">
        <v>149</v>
      </c>
      <c r="C180" s="42">
        <v>642569427</v>
      </c>
      <c r="D180" s="42">
        <v>642569815</v>
      </c>
      <c r="E180" s="43" t="s">
        <v>153</v>
      </c>
      <c r="F180" s="43" t="s">
        <v>154</v>
      </c>
    </row>
    <row r="181" spans="1:6" ht="15" customHeight="1" x14ac:dyDescent="0.3">
      <c r="A181" s="41" t="s">
        <v>413</v>
      </c>
      <c r="B181" s="41" t="s">
        <v>149</v>
      </c>
      <c r="C181" s="42">
        <v>642587402</v>
      </c>
      <c r="D181" s="42">
        <v>642590164</v>
      </c>
      <c r="E181" s="43" t="s">
        <v>150</v>
      </c>
      <c r="F181" s="43" t="s">
        <v>414</v>
      </c>
    </row>
    <row r="182" spans="1:6" ht="15" customHeight="1" x14ac:dyDescent="0.3">
      <c r="A182" s="41" t="s">
        <v>415</v>
      </c>
      <c r="B182" s="41" t="s">
        <v>149</v>
      </c>
      <c r="C182" s="42">
        <v>642984437</v>
      </c>
      <c r="D182" s="42">
        <v>642985124</v>
      </c>
      <c r="E182" s="43" t="s">
        <v>305</v>
      </c>
      <c r="F182" s="43" t="s">
        <v>154</v>
      </c>
    </row>
    <row r="183" spans="1:6" ht="15" customHeight="1" x14ac:dyDescent="0.3">
      <c r="A183" s="41" t="s">
        <v>416</v>
      </c>
      <c r="B183" s="41" t="s">
        <v>149</v>
      </c>
      <c r="C183" s="42">
        <v>643004384</v>
      </c>
      <c r="D183" s="42">
        <v>643006737</v>
      </c>
      <c r="E183" s="43" t="s">
        <v>159</v>
      </c>
      <c r="F183" s="43" t="s">
        <v>259</v>
      </c>
    </row>
    <row r="184" spans="1:6" ht="15" customHeight="1" x14ac:dyDescent="0.3">
      <c r="A184" s="41" t="s">
        <v>417</v>
      </c>
      <c r="B184" s="41" t="s">
        <v>149</v>
      </c>
      <c r="C184" s="42">
        <v>643009098</v>
      </c>
      <c r="D184" s="42">
        <v>643009715</v>
      </c>
      <c r="E184" s="43" t="s">
        <v>153</v>
      </c>
      <c r="F184" s="43" t="s">
        <v>154</v>
      </c>
    </row>
    <row r="185" spans="1:6" ht="15" customHeight="1" x14ac:dyDescent="0.3">
      <c r="A185" s="41" t="s">
        <v>418</v>
      </c>
      <c r="B185" s="41" t="s">
        <v>149</v>
      </c>
      <c r="C185" s="42">
        <v>643012334</v>
      </c>
      <c r="D185" s="42">
        <v>643013799</v>
      </c>
      <c r="E185" s="43" t="s">
        <v>150</v>
      </c>
      <c r="F185" s="43" t="s">
        <v>419</v>
      </c>
    </row>
    <row r="186" spans="1:6" ht="15" customHeight="1" x14ac:dyDescent="0.3">
      <c r="A186" s="41" t="s">
        <v>420</v>
      </c>
      <c r="B186" s="41" t="s">
        <v>149</v>
      </c>
      <c r="C186" s="42">
        <v>643055182</v>
      </c>
      <c r="D186" s="42">
        <v>643056109</v>
      </c>
      <c r="E186" s="43" t="s">
        <v>153</v>
      </c>
      <c r="F186" s="43" t="s">
        <v>154</v>
      </c>
    </row>
    <row r="187" spans="1:6" ht="15" customHeight="1" x14ac:dyDescent="0.3">
      <c r="A187" s="41" t="s">
        <v>421</v>
      </c>
      <c r="B187" s="41" t="s">
        <v>149</v>
      </c>
      <c r="C187" s="42">
        <v>643060225</v>
      </c>
      <c r="D187" s="42">
        <v>643064076</v>
      </c>
      <c r="E187" s="43" t="s">
        <v>150</v>
      </c>
      <c r="F187" s="43" t="s">
        <v>422</v>
      </c>
    </row>
    <row r="188" spans="1:6" ht="15" customHeight="1" x14ac:dyDescent="0.3">
      <c r="A188" s="41" t="s">
        <v>423</v>
      </c>
      <c r="B188" s="41" t="s">
        <v>149</v>
      </c>
      <c r="C188" s="42">
        <v>643065153</v>
      </c>
      <c r="D188" s="42">
        <v>643069109</v>
      </c>
      <c r="E188" s="43" t="s">
        <v>150</v>
      </c>
      <c r="F188" s="43" t="s">
        <v>424</v>
      </c>
    </row>
    <row r="189" spans="1:6" ht="15" customHeight="1" x14ac:dyDescent="0.3">
      <c r="A189" s="41" t="s">
        <v>425</v>
      </c>
      <c r="B189" s="41" t="s">
        <v>149</v>
      </c>
      <c r="C189" s="42">
        <v>643184706</v>
      </c>
      <c r="D189" s="42">
        <v>643185401</v>
      </c>
      <c r="E189" s="43" t="s">
        <v>150</v>
      </c>
      <c r="F189" s="43" t="s">
        <v>426</v>
      </c>
    </row>
    <row r="190" spans="1:6" ht="15" customHeight="1" x14ac:dyDescent="0.3">
      <c r="A190" s="41" t="s">
        <v>427</v>
      </c>
      <c r="B190" s="41" t="s">
        <v>149</v>
      </c>
      <c r="C190" s="42">
        <v>643221126</v>
      </c>
      <c r="D190" s="42">
        <v>643222775</v>
      </c>
      <c r="E190" s="43" t="s">
        <v>153</v>
      </c>
      <c r="F190" s="43" t="s">
        <v>154</v>
      </c>
    </row>
    <row r="191" spans="1:6" ht="15" customHeight="1" x14ac:dyDescent="0.3">
      <c r="A191" s="41" t="s">
        <v>428</v>
      </c>
      <c r="B191" s="41" t="s">
        <v>149</v>
      </c>
      <c r="C191" s="42">
        <v>643365019</v>
      </c>
      <c r="D191" s="42">
        <v>643366386</v>
      </c>
      <c r="E191" s="43" t="s">
        <v>153</v>
      </c>
      <c r="F191" s="43" t="s">
        <v>154</v>
      </c>
    </row>
    <row r="192" spans="1:6" ht="15" customHeight="1" x14ac:dyDescent="0.3">
      <c r="A192" s="41" t="s">
        <v>429</v>
      </c>
      <c r="B192" s="41" t="s">
        <v>149</v>
      </c>
      <c r="C192" s="42">
        <v>643371175</v>
      </c>
      <c r="D192" s="42">
        <v>643371873</v>
      </c>
      <c r="E192" s="43" t="s">
        <v>178</v>
      </c>
      <c r="F192" s="43" t="s">
        <v>430</v>
      </c>
    </row>
    <row r="193" spans="1:6" ht="15" customHeight="1" x14ac:dyDescent="0.3">
      <c r="A193" s="41" t="s">
        <v>431</v>
      </c>
      <c r="B193" s="41" t="s">
        <v>149</v>
      </c>
      <c r="C193" s="42">
        <v>643378290</v>
      </c>
      <c r="D193" s="42">
        <v>643379142</v>
      </c>
      <c r="E193" s="43" t="s">
        <v>150</v>
      </c>
      <c r="F193" s="43" t="s">
        <v>432</v>
      </c>
    </row>
    <row r="194" spans="1:6" ht="15" customHeight="1" x14ac:dyDescent="0.3">
      <c r="A194" s="41" t="s">
        <v>433</v>
      </c>
      <c r="B194" s="41" t="s">
        <v>149</v>
      </c>
      <c r="C194" s="42">
        <v>643380058</v>
      </c>
      <c r="D194" s="42">
        <v>643381950</v>
      </c>
      <c r="E194" s="43" t="s">
        <v>150</v>
      </c>
      <c r="F194" s="43" t="s">
        <v>434</v>
      </c>
    </row>
    <row r="195" spans="1:6" ht="15" customHeight="1" x14ac:dyDescent="0.3">
      <c r="A195" s="41" t="s">
        <v>435</v>
      </c>
      <c r="B195" s="41" t="s">
        <v>149</v>
      </c>
      <c r="C195" s="42">
        <v>643396960</v>
      </c>
      <c r="D195" s="42">
        <v>643397346</v>
      </c>
      <c r="E195" s="43" t="s">
        <v>153</v>
      </c>
      <c r="F195" s="43" t="s">
        <v>154</v>
      </c>
    </row>
    <row r="196" spans="1:6" ht="15" customHeight="1" x14ac:dyDescent="0.3">
      <c r="A196" s="41" t="s">
        <v>436</v>
      </c>
      <c r="B196" s="41" t="s">
        <v>149</v>
      </c>
      <c r="C196" s="42">
        <v>643401272</v>
      </c>
      <c r="D196" s="42">
        <v>643403295</v>
      </c>
      <c r="E196" s="43" t="s">
        <v>150</v>
      </c>
      <c r="F196" s="43" t="s">
        <v>437</v>
      </c>
    </row>
    <row r="197" spans="1:6" ht="15" customHeight="1" x14ac:dyDescent="0.3">
      <c r="A197" s="41" t="s">
        <v>438</v>
      </c>
      <c r="B197" s="41" t="s">
        <v>149</v>
      </c>
      <c r="C197" s="42">
        <v>643406292</v>
      </c>
      <c r="D197" s="42">
        <v>643406675</v>
      </c>
      <c r="E197" s="43" t="s">
        <v>176</v>
      </c>
      <c r="F197" s="43" t="s">
        <v>160</v>
      </c>
    </row>
    <row r="198" spans="1:6" ht="15" customHeight="1" x14ac:dyDescent="0.3">
      <c r="A198" s="41" t="s">
        <v>439</v>
      </c>
      <c r="B198" s="41" t="s">
        <v>149</v>
      </c>
      <c r="C198" s="42">
        <v>643432434</v>
      </c>
      <c r="D198" s="42">
        <v>643433091</v>
      </c>
      <c r="E198" s="43" t="s">
        <v>159</v>
      </c>
      <c r="F198" s="43" t="s">
        <v>259</v>
      </c>
    </row>
    <row r="199" spans="1:6" ht="15" customHeight="1" x14ac:dyDescent="0.3">
      <c r="A199" s="41" t="s">
        <v>440</v>
      </c>
      <c r="B199" s="41" t="s">
        <v>149</v>
      </c>
      <c r="C199" s="42">
        <v>643438068</v>
      </c>
      <c r="D199" s="42">
        <v>643441387</v>
      </c>
      <c r="E199" s="43" t="s">
        <v>150</v>
      </c>
      <c r="F199" s="43" t="s">
        <v>441</v>
      </c>
    </row>
    <row r="200" spans="1:6" ht="15" customHeight="1" x14ac:dyDescent="0.3">
      <c r="A200" s="41" t="s">
        <v>442</v>
      </c>
      <c r="B200" s="41" t="s">
        <v>149</v>
      </c>
      <c r="C200" s="42">
        <v>643447233</v>
      </c>
      <c r="D200" s="42">
        <v>643450680</v>
      </c>
      <c r="E200" s="43" t="s">
        <v>150</v>
      </c>
      <c r="F200" s="43" t="s">
        <v>443</v>
      </c>
    </row>
    <row r="201" spans="1:6" ht="15" customHeight="1" x14ac:dyDescent="0.3">
      <c r="A201" s="41" t="s">
        <v>444</v>
      </c>
      <c r="B201" s="41" t="s">
        <v>149</v>
      </c>
      <c r="C201" s="42">
        <v>643469531</v>
      </c>
      <c r="D201" s="42">
        <v>643471438</v>
      </c>
      <c r="E201" s="43" t="s">
        <v>150</v>
      </c>
      <c r="F201" s="43" t="s">
        <v>160</v>
      </c>
    </row>
    <row r="202" spans="1:6" ht="15" customHeight="1" x14ac:dyDescent="0.3">
      <c r="A202" s="41" t="s">
        <v>445</v>
      </c>
      <c r="B202" s="41" t="s">
        <v>149</v>
      </c>
      <c r="C202" s="42">
        <v>643496721</v>
      </c>
      <c r="D202" s="42">
        <v>643497628</v>
      </c>
      <c r="E202" s="43" t="s">
        <v>150</v>
      </c>
      <c r="F202" s="43" t="s">
        <v>446</v>
      </c>
    </row>
    <row r="203" spans="1:6" ht="15" customHeight="1" x14ac:dyDescent="0.3">
      <c r="A203" s="41" t="s">
        <v>445</v>
      </c>
      <c r="B203" s="41" t="s">
        <v>149</v>
      </c>
      <c r="C203" s="42">
        <v>643496721</v>
      </c>
      <c r="D203" s="42">
        <v>643497628</v>
      </c>
      <c r="E203" s="43" t="s">
        <v>150</v>
      </c>
      <c r="F203" s="43" t="s">
        <v>446</v>
      </c>
    </row>
    <row r="204" spans="1:6" ht="15" customHeight="1" x14ac:dyDescent="0.3">
      <c r="A204" s="41" t="s">
        <v>447</v>
      </c>
      <c r="B204" s="41" t="s">
        <v>149</v>
      </c>
      <c r="C204" s="42">
        <v>643505736</v>
      </c>
      <c r="D204" s="42">
        <v>643506752</v>
      </c>
      <c r="E204" s="43" t="s">
        <v>150</v>
      </c>
      <c r="F204" s="43" t="s">
        <v>138</v>
      </c>
    </row>
    <row r="205" spans="1:6" ht="15" customHeight="1" x14ac:dyDescent="0.3">
      <c r="A205" s="41" t="s">
        <v>448</v>
      </c>
      <c r="B205" s="41" t="s">
        <v>149</v>
      </c>
      <c r="C205" s="42">
        <v>643510944</v>
      </c>
      <c r="D205" s="42">
        <v>643513556</v>
      </c>
      <c r="E205" s="43" t="s">
        <v>150</v>
      </c>
      <c r="F205" s="43" t="s">
        <v>160</v>
      </c>
    </row>
    <row r="206" spans="1:6" ht="15" customHeight="1" x14ac:dyDescent="0.3">
      <c r="A206" s="41" t="s">
        <v>449</v>
      </c>
      <c r="B206" s="41" t="s">
        <v>149</v>
      </c>
      <c r="C206" s="42">
        <v>643514792</v>
      </c>
      <c r="D206" s="42">
        <v>643515901</v>
      </c>
      <c r="E206" s="43" t="s">
        <v>150</v>
      </c>
      <c r="F206" s="43" t="s">
        <v>138</v>
      </c>
    </row>
    <row r="207" spans="1:6" ht="15" customHeight="1" x14ac:dyDescent="0.3">
      <c r="A207" s="41" t="s">
        <v>450</v>
      </c>
      <c r="B207" s="41" t="s">
        <v>149</v>
      </c>
      <c r="C207" s="42">
        <v>643531658</v>
      </c>
      <c r="D207" s="42">
        <v>643532317</v>
      </c>
      <c r="E207" s="43" t="s">
        <v>176</v>
      </c>
      <c r="F207" s="43" t="s">
        <v>160</v>
      </c>
    </row>
    <row r="208" spans="1:6" ht="15" customHeight="1" x14ac:dyDescent="0.3">
      <c r="A208" s="41" t="s">
        <v>451</v>
      </c>
      <c r="B208" s="41" t="s">
        <v>149</v>
      </c>
      <c r="C208" s="42">
        <v>643539316</v>
      </c>
      <c r="D208" s="42">
        <v>643553308</v>
      </c>
      <c r="E208" s="43" t="s">
        <v>153</v>
      </c>
      <c r="F208" s="43" t="s">
        <v>154</v>
      </c>
    </row>
    <row r="209" spans="1:6" ht="15" customHeight="1" x14ac:dyDescent="0.3">
      <c r="A209" s="41" t="s">
        <v>452</v>
      </c>
      <c r="B209" s="41" t="s">
        <v>149</v>
      </c>
      <c r="C209" s="42">
        <v>643554452</v>
      </c>
      <c r="D209" s="42">
        <v>643554697</v>
      </c>
      <c r="E209" s="43" t="s">
        <v>153</v>
      </c>
      <c r="F209" s="43" t="s">
        <v>154</v>
      </c>
    </row>
    <row r="210" spans="1:6" ht="15" customHeight="1" x14ac:dyDescent="0.3">
      <c r="A210" s="41" t="s">
        <v>453</v>
      </c>
      <c r="B210" s="41" t="s">
        <v>149</v>
      </c>
      <c r="C210" s="42">
        <v>643555408</v>
      </c>
      <c r="D210" s="42">
        <v>643563271</v>
      </c>
      <c r="E210" s="43" t="s">
        <v>150</v>
      </c>
      <c r="F210" s="43" t="s">
        <v>137</v>
      </c>
    </row>
    <row r="211" spans="1:6" ht="15" customHeight="1" x14ac:dyDescent="0.3">
      <c r="A211" s="41" t="s">
        <v>454</v>
      </c>
      <c r="B211" s="41" t="s">
        <v>149</v>
      </c>
      <c r="C211" s="42">
        <v>643624525</v>
      </c>
      <c r="D211" s="42">
        <v>643625498</v>
      </c>
      <c r="E211" s="43" t="s">
        <v>150</v>
      </c>
      <c r="F211" s="43" t="s">
        <v>160</v>
      </c>
    </row>
    <row r="212" spans="1:6" ht="15" customHeight="1" x14ac:dyDescent="0.3">
      <c r="A212" s="41" t="s">
        <v>455</v>
      </c>
      <c r="B212" s="41" t="s">
        <v>149</v>
      </c>
      <c r="C212" s="42">
        <v>643628611</v>
      </c>
      <c r="D212" s="42">
        <v>643629033</v>
      </c>
      <c r="E212" s="43" t="s">
        <v>176</v>
      </c>
      <c r="F212" s="43" t="s">
        <v>160</v>
      </c>
    </row>
    <row r="213" spans="1:6" ht="15" customHeight="1" x14ac:dyDescent="0.3">
      <c r="A213" s="41" t="s">
        <v>456</v>
      </c>
      <c r="B213" s="41" t="s">
        <v>149</v>
      </c>
      <c r="C213" s="42">
        <v>643641394</v>
      </c>
      <c r="D213" s="42">
        <v>643644339</v>
      </c>
      <c r="E213" s="43" t="s">
        <v>150</v>
      </c>
      <c r="F213" s="43" t="s">
        <v>138</v>
      </c>
    </row>
    <row r="214" spans="1:6" ht="15" customHeight="1" x14ac:dyDescent="0.3">
      <c r="A214" s="41" t="s">
        <v>457</v>
      </c>
      <c r="B214" s="41" t="s">
        <v>149</v>
      </c>
      <c r="C214" s="42">
        <v>643645935</v>
      </c>
      <c r="D214" s="42">
        <v>643646389</v>
      </c>
      <c r="E214" s="43" t="s">
        <v>176</v>
      </c>
      <c r="F214" s="43" t="s">
        <v>160</v>
      </c>
    </row>
    <row r="215" spans="1:6" ht="15" customHeight="1" x14ac:dyDescent="0.3">
      <c r="A215" s="41" t="s">
        <v>458</v>
      </c>
      <c r="B215" s="41" t="s">
        <v>149</v>
      </c>
      <c r="C215" s="42">
        <v>643649672</v>
      </c>
      <c r="D215" s="42">
        <v>643650337</v>
      </c>
      <c r="E215" s="43" t="s">
        <v>150</v>
      </c>
      <c r="F215" s="43" t="s">
        <v>459</v>
      </c>
    </row>
    <row r="216" spans="1:6" ht="15" customHeight="1" x14ac:dyDescent="0.3">
      <c r="A216" s="41" t="s">
        <v>460</v>
      </c>
      <c r="B216" s="41" t="s">
        <v>149</v>
      </c>
      <c r="C216" s="42">
        <v>643667668</v>
      </c>
      <c r="D216" s="42">
        <v>643670890</v>
      </c>
      <c r="E216" s="43" t="s">
        <v>150</v>
      </c>
      <c r="F216" s="43" t="s">
        <v>139</v>
      </c>
    </row>
    <row r="217" spans="1:6" ht="15" customHeight="1" x14ac:dyDescent="0.3">
      <c r="A217" s="41" t="s">
        <v>461</v>
      </c>
      <c r="B217" s="41" t="s">
        <v>149</v>
      </c>
      <c r="C217" s="42">
        <v>643676698</v>
      </c>
      <c r="D217" s="42">
        <v>643680809</v>
      </c>
      <c r="E217" s="43" t="s">
        <v>150</v>
      </c>
      <c r="F217" s="43" t="s">
        <v>139</v>
      </c>
    </row>
    <row r="218" spans="1:6" ht="15" customHeight="1" x14ac:dyDescent="0.3">
      <c r="A218" s="41" t="s">
        <v>462</v>
      </c>
      <c r="B218" s="41" t="s">
        <v>149</v>
      </c>
      <c r="C218" s="42">
        <v>643698720</v>
      </c>
      <c r="D218" s="42">
        <v>643699836</v>
      </c>
      <c r="E218" s="43" t="s">
        <v>150</v>
      </c>
      <c r="F218" s="43" t="s">
        <v>172</v>
      </c>
    </row>
    <row r="219" spans="1:6" ht="15" customHeight="1" x14ac:dyDescent="0.3">
      <c r="A219" s="41" t="s">
        <v>463</v>
      </c>
      <c r="B219" s="41" t="s">
        <v>149</v>
      </c>
      <c r="C219" s="42">
        <v>643754944</v>
      </c>
      <c r="D219" s="42">
        <v>643757160</v>
      </c>
      <c r="E219" s="43" t="s">
        <v>150</v>
      </c>
      <c r="F219" s="43" t="s">
        <v>464</v>
      </c>
    </row>
    <row r="220" spans="1:6" ht="15" customHeight="1" x14ac:dyDescent="0.3">
      <c r="A220" s="41" t="s">
        <v>465</v>
      </c>
      <c r="B220" s="41" t="s">
        <v>149</v>
      </c>
      <c r="C220" s="42">
        <v>643756201</v>
      </c>
      <c r="D220" s="42">
        <v>643756656</v>
      </c>
      <c r="E220" s="43" t="s">
        <v>153</v>
      </c>
      <c r="F220" s="43" t="s">
        <v>154</v>
      </c>
    </row>
    <row r="221" spans="1:6" ht="15" customHeight="1" x14ac:dyDescent="0.3">
      <c r="A221" s="41" t="s">
        <v>466</v>
      </c>
      <c r="B221" s="41" t="s">
        <v>149</v>
      </c>
      <c r="C221" s="42">
        <v>643802641</v>
      </c>
      <c r="D221" s="42">
        <v>643803933</v>
      </c>
      <c r="E221" s="43" t="s">
        <v>150</v>
      </c>
      <c r="F221" s="43" t="s">
        <v>140</v>
      </c>
    </row>
    <row r="222" spans="1:6" ht="15" customHeight="1" x14ac:dyDescent="0.3">
      <c r="A222" s="41" t="s">
        <v>467</v>
      </c>
      <c r="B222" s="41" t="s">
        <v>149</v>
      </c>
      <c r="C222" s="42">
        <v>643849687</v>
      </c>
      <c r="D222" s="42">
        <v>643850352</v>
      </c>
      <c r="E222" s="43" t="s">
        <v>153</v>
      </c>
      <c r="F222" s="43" t="s">
        <v>154</v>
      </c>
    </row>
    <row r="223" spans="1:6" ht="15" customHeight="1" x14ac:dyDescent="0.3">
      <c r="A223" s="41" t="s">
        <v>468</v>
      </c>
      <c r="B223" s="41" t="s">
        <v>149</v>
      </c>
      <c r="C223" s="42">
        <v>644014518</v>
      </c>
      <c r="D223" s="42">
        <v>644014748</v>
      </c>
      <c r="E223" s="43" t="s">
        <v>185</v>
      </c>
      <c r="F223" s="43" t="s">
        <v>469</v>
      </c>
    </row>
    <row r="224" spans="1:6" ht="15" customHeight="1" x14ac:dyDescent="0.3">
      <c r="A224" s="41" t="s">
        <v>470</v>
      </c>
      <c r="B224" s="41" t="s">
        <v>149</v>
      </c>
      <c r="C224" s="42">
        <v>644025240</v>
      </c>
      <c r="D224" s="42">
        <v>644025680</v>
      </c>
      <c r="E224" s="43" t="s">
        <v>176</v>
      </c>
      <c r="F224" s="43" t="s">
        <v>160</v>
      </c>
    </row>
    <row r="225" spans="1:6" ht="15" customHeight="1" x14ac:dyDescent="0.3">
      <c r="A225" s="41" t="s">
        <v>471</v>
      </c>
      <c r="B225" s="41" t="s">
        <v>149</v>
      </c>
      <c r="C225" s="42">
        <v>644027463</v>
      </c>
      <c r="D225" s="42">
        <v>644027603</v>
      </c>
      <c r="E225" s="43" t="s">
        <v>178</v>
      </c>
      <c r="F225" s="43" t="s">
        <v>472</v>
      </c>
    </row>
    <row r="226" spans="1:6" ht="15" customHeight="1" x14ac:dyDescent="0.3">
      <c r="A226" s="41" t="s">
        <v>473</v>
      </c>
      <c r="B226" s="41" t="s">
        <v>149</v>
      </c>
      <c r="C226" s="42">
        <v>644027616</v>
      </c>
      <c r="D226" s="42">
        <v>644029495</v>
      </c>
      <c r="E226" s="43" t="s">
        <v>178</v>
      </c>
      <c r="F226" s="43" t="s">
        <v>354</v>
      </c>
    </row>
    <row r="227" spans="1:6" ht="15" customHeight="1" x14ac:dyDescent="0.3">
      <c r="A227" s="41" t="s">
        <v>474</v>
      </c>
      <c r="B227" s="41" t="s">
        <v>149</v>
      </c>
      <c r="C227" s="42">
        <v>644043699</v>
      </c>
      <c r="D227" s="42">
        <v>644046293</v>
      </c>
      <c r="E227" s="43" t="s">
        <v>150</v>
      </c>
      <c r="F227" s="43" t="s">
        <v>141</v>
      </c>
    </row>
    <row r="228" spans="1:6" ht="15" customHeight="1" x14ac:dyDescent="0.3">
      <c r="A228" s="41" t="s">
        <v>475</v>
      </c>
      <c r="B228" s="41" t="s">
        <v>149</v>
      </c>
      <c r="C228" s="42">
        <v>644046935</v>
      </c>
      <c r="D228" s="42">
        <v>644048843</v>
      </c>
      <c r="E228" s="43" t="s">
        <v>176</v>
      </c>
      <c r="F228" s="43" t="s">
        <v>476</v>
      </c>
    </row>
    <row r="229" spans="1:6" ht="15" customHeight="1" x14ac:dyDescent="0.3">
      <c r="A229" s="41" t="s">
        <v>477</v>
      </c>
      <c r="B229" s="41" t="s">
        <v>149</v>
      </c>
      <c r="C229" s="42">
        <v>644327130</v>
      </c>
      <c r="D229" s="42">
        <v>644327811</v>
      </c>
      <c r="E229" s="43" t="s">
        <v>153</v>
      </c>
      <c r="F229" s="43" t="s">
        <v>154</v>
      </c>
    </row>
    <row r="230" spans="1:6" ht="15" customHeight="1" x14ac:dyDescent="0.3">
      <c r="A230" s="41" t="s">
        <v>478</v>
      </c>
      <c r="B230" s="41" t="s">
        <v>149</v>
      </c>
      <c r="C230" s="42">
        <v>644335686</v>
      </c>
      <c r="D230" s="42">
        <v>644338588</v>
      </c>
      <c r="E230" s="43" t="s">
        <v>150</v>
      </c>
      <c r="F230" s="43" t="s">
        <v>269</v>
      </c>
    </row>
    <row r="231" spans="1:6" ht="15" customHeight="1" x14ac:dyDescent="0.3">
      <c r="A231" s="41" t="s">
        <v>479</v>
      </c>
      <c r="B231" s="41" t="s">
        <v>149</v>
      </c>
      <c r="C231" s="42">
        <v>644342602</v>
      </c>
      <c r="D231" s="42">
        <v>644351407</v>
      </c>
      <c r="E231" s="43" t="s">
        <v>150</v>
      </c>
      <c r="F231" s="43" t="s">
        <v>480</v>
      </c>
    </row>
    <row r="232" spans="1:6" ht="15" customHeight="1" x14ac:dyDescent="0.3">
      <c r="A232" s="41" t="s">
        <v>481</v>
      </c>
      <c r="B232" s="41" t="s">
        <v>149</v>
      </c>
      <c r="C232" s="42">
        <v>644352889</v>
      </c>
      <c r="D232" s="42">
        <v>644353678</v>
      </c>
      <c r="E232" s="43" t="s">
        <v>176</v>
      </c>
      <c r="F232" s="43" t="s">
        <v>160</v>
      </c>
    </row>
    <row r="233" spans="1:6" ht="15" customHeight="1" x14ac:dyDescent="0.3">
      <c r="A233" s="41" t="s">
        <v>482</v>
      </c>
      <c r="B233" s="41" t="s">
        <v>149</v>
      </c>
      <c r="C233" s="42">
        <v>644380174</v>
      </c>
      <c r="D233" s="42">
        <v>644381317</v>
      </c>
      <c r="E233" s="43" t="s">
        <v>150</v>
      </c>
      <c r="F233" s="43" t="s">
        <v>483</v>
      </c>
    </row>
    <row r="234" spans="1:6" ht="15" customHeight="1" x14ac:dyDescent="0.3">
      <c r="A234" s="41" t="s">
        <v>484</v>
      </c>
      <c r="B234" s="41" t="s">
        <v>149</v>
      </c>
      <c r="C234" s="42">
        <v>644390902</v>
      </c>
      <c r="D234" s="42">
        <v>644391988</v>
      </c>
      <c r="E234" s="43" t="s">
        <v>176</v>
      </c>
      <c r="F234" s="43" t="s">
        <v>160</v>
      </c>
    </row>
    <row r="235" spans="1:6" ht="15" customHeight="1" x14ac:dyDescent="0.3">
      <c r="A235" s="41" t="s">
        <v>485</v>
      </c>
      <c r="B235" s="41" t="s">
        <v>149</v>
      </c>
      <c r="C235" s="42">
        <v>644399260</v>
      </c>
      <c r="D235" s="42">
        <v>644399972</v>
      </c>
      <c r="E235" s="43" t="s">
        <v>305</v>
      </c>
      <c r="F235" s="43" t="s">
        <v>154</v>
      </c>
    </row>
    <row r="236" spans="1:6" ht="15" customHeight="1" x14ac:dyDescent="0.3">
      <c r="A236" s="41" t="s">
        <v>486</v>
      </c>
      <c r="B236" s="41" t="s">
        <v>149</v>
      </c>
      <c r="C236" s="42">
        <v>644409589</v>
      </c>
      <c r="D236" s="42">
        <v>644417798</v>
      </c>
      <c r="E236" s="43" t="s">
        <v>150</v>
      </c>
      <c r="F236" s="43" t="s">
        <v>487</v>
      </c>
    </row>
    <row r="237" spans="1:6" ht="15" customHeight="1" x14ac:dyDescent="0.3">
      <c r="A237" s="41" t="s">
        <v>488</v>
      </c>
      <c r="B237" s="41" t="s">
        <v>149</v>
      </c>
      <c r="C237" s="42">
        <v>644434690</v>
      </c>
      <c r="D237" s="42">
        <v>644435863</v>
      </c>
      <c r="E237" s="43" t="s">
        <v>150</v>
      </c>
      <c r="F237" s="43" t="s">
        <v>489</v>
      </c>
    </row>
    <row r="238" spans="1:6" ht="15" customHeight="1" x14ac:dyDescent="0.3">
      <c r="A238" s="41" t="s">
        <v>490</v>
      </c>
      <c r="B238" s="41" t="s">
        <v>149</v>
      </c>
      <c r="C238" s="42">
        <v>644442321</v>
      </c>
      <c r="D238" s="42">
        <v>644443454</v>
      </c>
      <c r="E238" s="43" t="s">
        <v>153</v>
      </c>
      <c r="F238" s="43" t="s">
        <v>154</v>
      </c>
    </row>
    <row r="239" spans="1:6" ht="15" customHeight="1" x14ac:dyDescent="0.3">
      <c r="A239" s="41" t="s">
        <v>491</v>
      </c>
      <c r="B239" s="41" t="s">
        <v>149</v>
      </c>
      <c r="C239" s="42">
        <v>644449280</v>
      </c>
      <c r="D239" s="42">
        <v>644450579</v>
      </c>
      <c r="E239" s="43" t="s">
        <v>150</v>
      </c>
      <c r="F239" s="43" t="s">
        <v>142</v>
      </c>
    </row>
    <row r="240" spans="1:6" ht="15" customHeight="1" x14ac:dyDescent="0.3">
      <c r="A240" s="41" t="s">
        <v>492</v>
      </c>
      <c r="B240" s="41" t="s">
        <v>149</v>
      </c>
      <c r="C240" s="42">
        <v>644475545</v>
      </c>
      <c r="D240" s="42">
        <v>644476628</v>
      </c>
      <c r="E240" s="43" t="s">
        <v>150</v>
      </c>
      <c r="F240" s="43" t="s">
        <v>493</v>
      </c>
    </row>
    <row r="241" spans="1:6" ht="15" customHeight="1" x14ac:dyDescent="0.3">
      <c r="A241" s="41" t="s">
        <v>494</v>
      </c>
      <c r="B241" s="41" t="s">
        <v>149</v>
      </c>
      <c r="C241" s="42">
        <v>644480922</v>
      </c>
      <c r="D241" s="42">
        <v>644481931</v>
      </c>
      <c r="E241" s="43" t="s">
        <v>150</v>
      </c>
      <c r="F241" s="43" t="s">
        <v>495</v>
      </c>
    </row>
    <row r="242" spans="1:6" ht="15" customHeight="1" x14ac:dyDescent="0.3">
      <c r="A242" s="41" t="s">
        <v>496</v>
      </c>
      <c r="B242" s="41" t="s">
        <v>149</v>
      </c>
      <c r="C242" s="42">
        <v>644484458</v>
      </c>
      <c r="D242" s="42">
        <v>644485142</v>
      </c>
      <c r="E242" s="43" t="s">
        <v>150</v>
      </c>
      <c r="F242" s="43" t="s">
        <v>493</v>
      </c>
    </row>
    <row r="243" spans="1:6" ht="15" customHeight="1" x14ac:dyDescent="0.3">
      <c r="A243" s="41" t="s">
        <v>497</v>
      </c>
      <c r="B243" s="41" t="s">
        <v>149</v>
      </c>
      <c r="C243" s="42">
        <v>644506183</v>
      </c>
      <c r="D243" s="42">
        <v>644508490</v>
      </c>
      <c r="E243" s="43" t="s">
        <v>150</v>
      </c>
      <c r="F243" s="43" t="s">
        <v>498</v>
      </c>
    </row>
    <row r="244" spans="1:6" ht="15" customHeight="1" x14ac:dyDescent="0.3">
      <c r="A244" s="41" t="s">
        <v>499</v>
      </c>
      <c r="B244" s="41" t="s">
        <v>149</v>
      </c>
      <c r="C244" s="42">
        <v>644508965</v>
      </c>
      <c r="D244" s="42">
        <v>644513417</v>
      </c>
      <c r="E244" s="43" t="s">
        <v>150</v>
      </c>
      <c r="F244" s="43" t="s">
        <v>500</v>
      </c>
    </row>
    <row r="245" spans="1:6" ht="15" customHeight="1" x14ac:dyDescent="0.3">
      <c r="A245" s="41" t="s">
        <v>501</v>
      </c>
      <c r="B245" s="41" t="s">
        <v>149</v>
      </c>
      <c r="C245" s="42">
        <v>644543466</v>
      </c>
      <c r="D245" s="42">
        <v>644543732</v>
      </c>
      <c r="E245" s="43" t="s">
        <v>153</v>
      </c>
      <c r="F245" s="43" t="s">
        <v>154</v>
      </c>
    </row>
    <row r="246" spans="1:6" ht="15" customHeight="1" x14ac:dyDescent="0.3">
      <c r="A246" s="41" t="s">
        <v>502</v>
      </c>
      <c r="B246" s="41" t="s">
        <v>149</v>
      </c>
      <c r="C246" s="42">
        <v>644547127</v>
      </c>
      <c r="D246" s="42">
        <v>644548791</v>
      </c>
      <c r="E246" s="43" t="s">
        <v>150</v>
      </c>
      <c r="F246" s="43" t="s">
        <v>495</v>
      </c>
    </row>
    <row r="247" spans="1:6" ht="15" customHeight="1" x14ac:dyDescent="0.3">
      <c r="A247" s="41" t="s">
        <v>503</v>
      </c>
      <c r="B247" s="41" t="s">
        <v>149</v>
      </c>
      <c r="C247" s="42">
        <v>644551948</v>
      </c>
      <c r="D247" s="42">
        <v>644565388</v>
      </c>
      <c r="E247" s="43" t="s">
        <v>150</v>
      </c>
      <c r="F247" s="43" t="s">
        <v>504</v>
      </c>
    </row>
    <row r="248" spans="1:6" ht="15" customHeight="1" x14ac:dyDescent="0.3">
      <c r="A248" s="41" t="s">
        <v>505</v>
      </c>
      <c r="B248" s="41" t="s">
        <v>149</v>
      </c>
      <c r="C248" s="42">
        <v>644566417</v>
      </c>
      <c r="D248" s="42">
        <v>644566659</v>
      </c>
      <c r="E248" s="43" t="s">
        <v>153</v>
      </c>
      <c r="F248" s="43" t="s">
        <v>154</v>
      </c>
    </row>
    <row r="249" spans="1:6" ht="15" customHeight="1" x14ac:dyDescent="0.3">
      <c r="A249" s="41" t="s">
        <v>506</v>
      </c>
      <c r="B249" s="41" t="s">
        <v>149</v>
      </c>
      <c r="C249" s="42">
        <v>644566855</v>
      </c>
      <c r="D249" s="42">
        <v>644571558</v>
      </c>
      <c r="E249" s="43" t="s">
        <v>150</v>
      </c>
      <c r="F249" s="43" t="s">
        <v>500</v>
      </c>
    </row>
    <row r="250" spans="1:6" ht="15" customHeight="1" x14ac:dyDescent="0.3">
      <c r="A250" s="44" t="s">
        <v>507</v>
      </c>
      <c r="B250" s="44" t="s">
        <v>149</v>
      </c>
      <c r="C250" s="45">
        <v>644572117</v>
      </c>
      <c r="D250" s="45">
        <v>644574424</v>
      </c>
      <c r="E250" s="46" t="s">
        <v>150</v>
      </c>
      <c r="F250" s="46" t="s">
        <v>5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268"/>
  <sheetViews>
    <sheetView topLeftCell="A71" workbookViewId="0">
      <selection activeCell="B10" sqref="B10"/>
    </sheetView>
  </sheetViews>
  <sheetFormatPr defaultColWidth="8.88671875" defaultRowHeight="15" customHeight="1" x14ac:dyDescent="0.4"/>
  <cols>
    <col min="1" max="1" width="19.88671875" style="10" customWidth="1"/>
    <col min="2" max="2" width="12.6640625" style="10" customWidth="1"/>
    <col min="3" max="3" width="8.88671875" style="10"/>
    <col min="4" max="4" width="28.109375" style="10" bestFit="1" customWidth="1"/>
    <col min="5" max="16384" width="8.88671875" style="10"/>
  </cols>
  <sheetData>
    <row r="1" spans="1:36" ht="15" customHeight="1" x14ac:dyDescent="0.4">
      <c r="A1" s="7" t="s">
        <v>548</v>
      </c>
      <c r="B1" s="7"/>
      <c r="C1" s="18"/>
      <c r="D1" s="7"/>
      <c r="E1" s="7"/>
      <c r="F1" s="7"/>
      <c r="G1" s="7"/>
      <c r="H1" s="7"/>
      <c r="I1" s="7"/>
      <c r="J1" s="7"/>
      <c r="K1" s="7"/>
      <c r="L1" s="19"/>
      <c r="M1" s="20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18"/>
    </row>
    <row r="2" spans="1:36" ht="15" customHeight="1" x14ac:dyDescent="0.4">
      <c r="A2" s="7"/>
      <c r="B2" s="7"/>
      <c r="C2" s="18"/>
      <c r="D2" s="7"/>
      <c r="E2" s="7"/>
      <c r="F2" s="7"/>
      <c r="G2" s="7"/>
      <c r="H2" s="7"/>
      <c r="I2" s="7"/>
      <c r="J2" s="7"/>
      <c r="K2" s="7"/>
      <c r="L2" s="19"/>
      <c r="M2" s="20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18"/>
    </row>
    <row r="3" spans="1:36" ht="15" customHeight="1" x14ac:dyDescent="0.4">
      <c r="A3" s="16" t="s">
        <v>634</v>
      </c>
      <c r="B3" s="16" t="s">
        <v>575</v>
      </c>
      <c r="C3" s="21" t="s">
        <v>630</v>
      </c>
      <c r="D3" s="21" t="s">
        <v>633</v>
      </c>
      <c r="E3" s="22" t="s">
        <v>857</v>
      </c>
      <c r="F3" s="22" t="s">
        <v>858</v>
      </c>
      <c r="G3" s="22" t="s">
        <v>859</v>
      </c>
      <c r="H3" s="22" t="s">
        <v>860</v>
      </c>
      <c r="I3" s="22" t="s">
        <v>882</v>
      </c>
      <c r="J3" s="22" t="s">
        <v>881</v>
      </c>
      <c r="K3" s="22" t="s">
        <v>861</v>
      </c>
      <c r="L3" s="22" t="s">
        <v>862</v>
      </c>
      <c r="M3" s="22" t="s">
        <v>630</v>
      </c>
      <c r="N3" s="22" t="s">
        <v>863</v>
      </c>
      <c r="O3" s="22" t="s">
        <v>864</v>
      </c>
      <c r="P3" s="22" t="s">
        <v>865</v>
      </c>
      <c r="Q3" s="22" t="s">
        <v>866</v>
      </c>
      <c r="R3" s="22" t="s">
        <v>867</v>
      </c>
      <c r="S3" s="22" t="s">
        <v>883</v>
      </c>
      <c r="T3" s="22" t="s">
        <v>868</v>
      </c>
      <c r="U3" s="22" t="s">
        <v>869</v>
      </c>
      <c r="V3" s="22" t="s">
        <v>884</v>
      </c>
      <c r="W3" s="22" t="s">
        <v>870</v>
      </c>
      <c r="X3" s="22" t="s">
        <v>871</v>
      </c>
      <c r="Y3" s="22" t="s">
        <v>872</v>
      </c>
      <c r="Z3" s="22" t="s">
        <v>873</v>
      </c>
      <c r="AA3" s="22" t="s">
        <v>874</v>
      </c>
      <c r="AB3" s="22" t="s">
        <v>875</v>
      </c>
      <c r="AC3" s="22" t="s">
        <v>876</v>
      </c>
      <c r="AD3" s="22" t="s">
        <v>877</v>
      </c>
      <c r="AE3" s="22" t="s">
        <v>878</v>
      </c>
      <c r="AF3" s="22" t="s">
        <v>879</v>
      </c>
      <c r="AG3" s="22" t="s">
        <v>880</v>
      </c>
      <c r="AH3" s="12" t="s">
        <v>856</v>
      </c>
    </row>
    <row r="4" spans="1:36" ht="15" customHeight="1" x14ac:dyDescent="0.4">
      <c r="A4" s="23"/>
      <c r="B4" s="23"/>
      <c r="C4" s="23"/>
      <c r="D4" s="23"/>
      <c r="E4" s="18" t="s">
        <v>822</v>
      </c>
      <c r="F4" s="18" t="s">
        <v>823</v>
      </c>
      <c r="G4" s="18" t="s">
        <v>824</v>
      </c>
      <c r="H4" s="18" t="s">
        <v>825</v>
      </c>
      <c r="I4" s="18" t="s">
        <v>826</v>
      </c>
      <c r="J4" s="18" t="s">
        <v>827</v>
      </c>
      <c r="K4" s="18" t="s">
        <v>828</v>
      </c>
      <c r="L4" s="18" t="s">
        <v>829</v>
      </c>
      <c r="M4" s="18" t="s">
        <v>830</v>
      </c>
      <c r="N4" s="18" t="s">
        <v>831</v>
      </c>
      <c r="O4" s="18" t="s">
        <v>832</v>
      </c>
      <c r="P4" s="18" t="s">
        <v>833</v>
      </c>
      <c r="Q4" s="18" t="s">
        <v>834</v>
      </c>
      <c r="R4" s="18" t="s">
        <v>835</v>
      </c>
      <c r="S4" s="18" t="s">
        <v>836</v>
      </c>
      <c r="T4" s="18" t="s">
        <v>837</v>
      </c>
      <c r="U4" s="18" t="s">
        <v>838</v>
      </c>
      <c r="V4" s="18" t="s">
        <v>839</v>
      </c>
      <c r="W4" s="18" t="s">
        <v>840</v>
      </c>
      <c r="X4" s="18" t="s">
        <v>841</v>
      </c>
      <c r="Y4" s="18" t="s">
        <v>842</v>
      </c>
      <c r="Z4" s="18" t="s">
        <v>843</v>
      </c>
      <c r="AA4" s="18" t="s">
        <v>844</v>
      </c>
      <c r="AB4" s="18" t="s">
        <v>845</v>
      </c>
      <c r="AC4" s="18" t="s">
        <v>846</v>
      </c>
      <c r="AD4" s="18" t="s">
        <v>847</v>
      </c>
      <c r="AE4" s="18" t="s">
        <v>848</v>
      </c>
      <c r="AF4" s="18" t="s">
        <v>849</v>
      </c>
      <c r="AG4" s="18" t="s">
        <v>850</v>
      </c>
      <c r="AH4" s="7"/>
      <c r="AJ4" s="15"/>
    </row>
    <row r="5" spans="1:36" ht="15" customHeight="1" x14ac:dyDescent="0.4">
      <c r="A5" s="13" t="s">
        <v>635</v>
      </c>
      <c r="B5" s="17" t="s">
        <v>576</v>
      </c>
      <c r="C5" s="24" t="s">
        <v>632</v>
      </c>
      <c r="D5" s="17" t="s">
        <v>900</v>
      </c>
      <c r="E5" s="21" t="s">
        <v>851</v>
      </c>
      <c r="F5" s="21" t="s">
        <v>852</v>
      </c>
      <c r="G5" s="21" t="s">
        <v>853</v>
      </c>
      <c r="H5" s="21" t="s">
        <v>853</v>
      </c>
      <c r="I5" s="21" t="s">
        <v>851</v>
      </c>
      <c r="J5" s="21" t="s">
        <v>853</v>
      </c>
      <c r="K5" s="21" t="s">
        <v>854</v>
      </c>
      <c r="L5" s="21" t="s">
        <v>851</v>
      </c>
      <c r="M5" s="21" t="s">
        <v>854</v>
      </c>
      <c r="N5" s="21" t="s">
        <v>853</v>
      </c>
      <c r="O5" s="21" t="s">
        <v>852</v>
      </c>
      <c r="P5" s="21" t="s">
        <v>851</v>
      </c>
      <c r="Q5" s="21" t="s">
        <v>851</v>
      </c>
      <c r="R5" s="21" t="s">
        <v>852</v>
      </c>
      <c r="S5" s="21" t="s">
        <v>853</v>
      </c>
      <c r="T5" s="21" t="s">
        <v>852</v>
      </c>
      <c r="U5" s="21" t="s">
        <v>854</v>
      </c>
      <c r="V5" s="21" t="s">
        <v>853</v>
      </c>
      <c r="W5" s="21" t="s">
        <v>851</v>
      </c>
      <c r="X5" s="21" t="s">
        <v>851</v>
      </c>
      <c r="Y5" s="21" t="s">
        <v>851</v>
      </c>
      <c r="Z5" s="21" t="s">
        <v>851</v>
      </c>
      <c r="AA5" s="21" t="s">
        <v>853</v>
      </c>
      <c r="AB5" s="21" t="s">
        <v>851</v>
      </c>
      <c r="AC5" s="21" t="s">
        <v>851</v>
      </c>
      <c r="AD5" s="21" t="s">
        <v>851</v>
      </c>
      <c r="AE5" s="21" t="s">
        <v>854</v>
      </c>
      <c r="AF5" s="25" t="s">
        <v>851</v>
      </c>
      <c r="AG5" s="25" t="s">
        <v>851</v>
      </c>
      <c r="AH5" s="21">
        <v>3</v>
      </c>
    </row>
    <row r="6" spans="1:36" ht="15" customHeight="1" x14ac:dyDescent="0.4">
      <c r="A6" s="13" t="s">
        <v>635</v>
      </c>
      <c r="B6" s="17" t="s">
        <v>549</v>
      </c>
      <c r="C6" s="24" t="s">
        <v>631</v>
      </c>
      <c r="D6" s="17" t="s">
        <v>900</v>
      </c>
      <c r="E6" s="24" t="s">
        <v>855</v>
      </c>
      <c r="F6" s="24" t="s">
        <v>854</v>
      </c>
      <c r="G6" s="24" t="s">
        <v>855</v>
      </c>
      <c r="H6" s="24" t="s">
        <v>851</v>
      </c>
      <c r="I6" s="24" t="s">
        <v>854</v>
      </c>
      <c r="J6" s="24" t="s">
        <v>855</v>
      </c>
      <c r="K6" s="24" t="s">
        <v>855</v>
      </c>
      <c r="L6" s="24" t="s">
        <v>855</v>
      </c>
      <c r="M6" s="24" t="s">
        <v>852</v>
      </c>
      <c r="N6" s="24" t="s">
        <v>855</v>
      </c>
      <c r="O6" s="24" t="s">
        <v>855</v>
      </c>
      <c r="P6" s="24" t="s">
        <v>855</v>
      </c>
      <c r="Q6" s="24" t="s">
        <v>855</v>
      </c>
      <c r="R6" s="24" t="s">
        <v>855</v>
      </c>
      <c r="S6" s="24" t="s">
        <v>855</v>
      </c>
      <c r="T6" s="24" t="s">
        <v>855</v>
      </c>
      <c r="U6" s="24" t="s">
        <v>855</v>
      </c>
      <c r="V6" s="24" t="s">
        <v>855</v>
      </c>
      <c r="W6" s="24" t="s">
        <v>853</v>
      </c>
      <c r="X6" s="24" t="s">
        <v>855</v>
      </c>
      <c r="Y6" s="24" t="s">
        <v>855</v>
      </c>
      <c r="Z6" s="24" t="s">
        <v>853</v>
      </c>
      <c r="AA6" s="24" t="s">
        <v>855</v>
      </c>
      <c r="AB6" s="24" t="s">
        <v>855</v>
      </c>
      <c r="AC6" s="24" t="s">
        <v>855</v>
      </c>
      <c r="AD6" s="24" t="s">
        <v>855</v>
      </c>
      <c r="AE6" s="24" t="s">
        <v>855</v>
      </c>
      <c r="AF6" s="26" t="s">
        <v>855</v>
      </c>
      <c r="AG6" s="26" t="s">
        <v>855</v>
      </c>
      <c r="AH6" s="24">
        <v>4</v>
      </c>
    </row>
    <row r="7" spans="1:36" ht="15" customHeight="1" x14ac:dyDescent="0.4">
      <c r="A7" s="13" t="s">
        <v>635</v>
      </c>
      <c r="B7" s="17" t="s">
        <v>577</v>
      </c>
      <c r="C7" s="24" t="s">
        <v>631</v>
      </c>
      <c r="D7" s="17" t="s">
        <v>900</v>
      </c>
      <c r="E7" s="24" t="s">
        <v>855</v>
      </c>
      <c r="F7" s="24" t="s">
        <v>854</v>
      </c>
      <c r="G7" s="24" t="s">
        <v>855</v>
      </c>
      <c r="H7" s="24" t="s">
        <v>855</v>
      </c>
      <c r="I7" s="24" t="s">
        <v>855</v>
      </c>
      <c r="J7" s="24" t="s">
        <v>855</v>
      </c>
      <c r="K7" s="24" t="s">
        <v>855</v>
      </c>
      <c r="L7" s="24" t="s">
        <v>855</v>
      </c>
      <c r="M7" s="24" t="s">
        <v>852</v>
      </c>
      <c r="N7" s="24" t="s">
        <v>855</v>
      </c>
      <c r="O7" s="24" t="s">
        <v>855</v>
      </c>
      <c r="P7" s="24" t="s">
        <v>855</v>
      </c>
      <c r="Q7" s="24" t="s">
        <v>855</v>
      </c>
      <c r="R7" s="24" t="s">
        <v>855</v>
      </c>
      <c r="S7" s="24" t="s">
        <v>855</v>
      </c>
      <c r="T7" s="24" t="s">
        <v>855</v>
      </c>
      <c r="U7" s="24" t="s">
        <v>851</v>
      </c>
      <c r="V7" s="24" t="s">
        <v>855</v>
      </c>
      <c r="W7" s="24" t="s">
        <v>853</v>
      </c>
      <c r="X7" s="24" t="s">
        <v>855</v>
      </c>
      <c r="Y7" s="24" t="s">
        <v>855</v>
      </c>
      <c r="Z7" s="24" t="s">
        <v>853</v>
      </c>
      <c r="AA7" s="24" t="s">
        <v>855</v>
      </c>
      <c r="AB7" s="24" t="s">
        <v>855</v>
      </c>
      <c r="AC7" s="24" t="s">
        <v>855</v>
      </c>
      <c r="AD7" s="24" t="s">
        <v>855</v>
      </c>
      <c r="AE7" s="24" t="s">
        <v>855</v>
      </c>
      <c r="AF7" s="26" t="s">
        <v>855</v>
      </c>
      <c r="AG7" s="26" t="s">
        <v>855</v>
      </c>
      <c r="AH7" s="24">
        <v>5</v>
      </c>
    </row>
    <row r="8" spans="1:36" ht="15" customHeight="1" x14ac:dyDescent="0.4">
      <c r="A8" s="13" t="s">
        <v>635</v>
      </c>
      <c r="B8" s="17" t="s">
        <v>578</v>
      </c>
      <c r="C8" s="24" t="s">
        <v>631</v>
      </c>
      <c r="D8" s="17" t="s">
        <v>900</v>
      </c>
      <c r="E8" s="24" t="s">
        <v>855</v>
      </c>
      <c r="F8" s="24" t="s">
        <v>854</v>
      </c>
      <c r="G8" s="24" t="s">
        <v>855</v>
      </c>
      <c r="H8" s="24" t="s">
        <v>851</v>
      </c>
      <c r="I8" s="24" t="s">
        <v>854</v>
      </c>
      <c r="J8" s="24" t="s">
        <v>855</v>
      </c>
      <c r="K8" s="24" t="s">
        <v>855</v>
      </c>
      <c r="L8" s="24" t="s">
        <v>855</v>
      </c>
      <c r="M8" s="24" t="s">
        <v>852</v>
      </c>
      <c r="N8" s="24" t="s">
        <v>855</v>
      </c>
      <c r="O8" s="24" t="s">
        <v>855</v>
      </c>
      <c r="P8" s="24" t="s">
        <v>855</v>
      </c>
      <c r="Q8" s="24" t="s">
        <v>855</v>
      </c>
      <c r="R8" s="24" t="s">
        <v>855</v>
      </c>
      <c r="S8" s="24" t="s">
        <v>855</v>
      </c>
      <c r="T8" s="24" t="s">
        <v>853</v>
      </c>
      <c r="U8" s="24" t="s">
        <v>855</v>
      </c>
      <c r="V8" s="24" t="s">
        <v>855</v>
      </c>
      <c r="W8" s="24" t="s">
        <v>853</v>
      </c>
      <c r="X8" s="24" t="s">
        <v>855</v>
      </c>
      <c r="Y8" s="24" t="s">
        <v>855</v>
      </c>
      <c r="Z8" s="24" t="s">
        <v>855</v>
      </c>
      <c r="AA8" s="24" t="s">
        <v>855</v>
      </c>
      <c r="AB8" s="24" t="s">
        <v>855</v>
      </c>
      <c r="AC8" s="24" t="s">
        <v>855</v>
      </c>
      <c r="AD8" s="24" t="s">
        <v>854</v>
      </c>
      <c r="AE8" s="24" t="s">
        <v>855</v>
      </c>
      <c r="AF8" s="26" t="s">
        <v>855</v>
      </c>
      <c r="AG8" s="26" t="s">
        <v>854</v>
      </c>
      <c r="AH8" s="24">
        <v>6</v>
      </c>
    </row>
    <row r="9" spans="1:36" ht="15" customHeight="1" x14ac:dyDescent="0.4">
      <c r="A9" s="13" t="s">
        <v>635</v>
      </c>
      <c r="B9" s="17" t="s">
        <v>579</v>
      </c>
      <c r="C9" s="24" t="s">
        <v>631</v>
      </c>
      <c r="D9" s="17" t="s">
        <v>900</v>
      </c>
      <c r="E9" s="24" t="s">
        <v>855</v>
      </c>
      <c r="F9" s="24" t="s">
        <v>854</v>
      </c>
      <c r="G9" s="24" t="s">
        <v>855</v>
      </c>
      <c r="H9" s="24" t="s">
        <v>851</v>
      </c>
      <c r="I9" s="24" t="s">
        <v>854</v>
      </c>
      <c r="J9" s="24" t="s">
        <v>855</v>
      </c>
      <c r="K9" s="24" t="s">
        <v>855</v>
      </c>
      <c r="L9" s="24" t="s">
        <v>855</v>
      </c>
      <c r="M9" s="24" t="s">
        <v>852</v>
      </c>
      <c r="N9" s="24" t="s">
        <v>855</v>
      </c>
      <c r="O9" s="24" t="s">
        <v>855</v>
      </c>
      <c r="P9" s="24" t="s">
        <v>855</v>
      </c>
      <c r="Q9" s="24" t="s">
        <v>855</v>
      </c>
      <c r="R9" s="24" t="s">
        <v>855</v>
      </c>
      <c r="S9" s="24" t="s">
        <v>855</v>
      </c>
      <c r="T9" s="24" t="s">
        <v>853</v>
      </c>
      <c r="U9" s="24" t="s">
        <v>855</v>
      </c>
      <c r="V9" s="24" t="s">
        <v>855</v>
      </c>
      <c r="W9" s="24" t="s">
        <v>853</v>
      </c>
      <c r="X9" s="24" t="s">
        <v>855</v>
      </c>
      <c r="Y9" s="24" t="s">
        <v>855</v>
      </c>
      <c r="Z9" s="24" t="s">
        <v>853</v>
      </c>
      <c r="AA9" s="24" t="s">
        <v>855</v>
      </c>
      <c r="AB9" s="24" t="s">
        <v>855</v>
      </c>
      <c r="AC9" s="24" t="s">
        <v>855</v>
      </c>
      <c r="AD9" s="24" t="s">
        <v>855</v>
      </c>
      <c r="AE9" s="24" t="s">
        <v>855</v>
      </c>
      <c r="AF9" s="26" t="s">
        <v>855</v>
      </c>
      <c r="AG9" s="26" t="s">
        <v>855</v>
      </c>
      <c r="AH9" s="24">
        <v>7</v>
      </c>
    </row>
    <row r="10" spans="1:36" ht="15" customHeight="1" x14ac:dyDescent="0.4">
      <c r="A10" s="13" t="s">
        <v>635</v>
      </c>
      <c r="B10" s="17" t="s">
        <v>550</v>
      </c>
      <c r="C10" s="24" t="s">
        <v>631</v>
      </c>
      <c r="D10" s="17" t="s">
        <v>900</v>
      </c>
      <c r="E10" s="24" t="s">
        <v>855</v>
      </c>
      <c r="F10" s="24" t="s">
        <v>854</v>
      </c>
      <c r="G10" s="24" t="s">
        <v>855</v>
      </c>
      <c r="H10" s="24" t="s">
        <v>851</v>
      </c>
      <c r="I10" s="24" t="s">
        <v>854</v>
      </c>
      <c r="J10" s="24" t="s">
        <v>855</v>
      </c>
      <c r="K10" s="24" t="s">
        <v>855</v>
      </c>
      <c r="L10" s="24" t="s">
        <v>855</v>
      </c>
      <c r="M10" s="24" t="s">
        <v>852</v>
      </c>
      <c r="N10" s="24" t="s">
        <v>855</v>
      </c>
      <c r="O10" s="24" t="s">
        <v>855</v>
      </c>
      <c r="P10" s="24" t="s">
        <v>855</v>
      </c>
      <c r="Q10" s="24" t="s">
        <v>855</v>
      </c>
      <c r="R10" s="24" t="s">
        <v>855</v>
      </c>
      <c r="S10" s="24" t="s">
        <v>855</v>
      </c>
      <c r="T10" s="24" t="s">
        <v>853</v>
      </c>
      <c r="U10" s="24" t="s">
        <v>855</v>
      </c>
      <c r="V10" s="24" t="s">
        <v>855</v>
      </c>
      <c r="W10" s="24" t="s">
        <v>853</v>
      </c>
      <c r="X10" s="24" t="s">
        <v>855</v>
      </c>
      <c r="Y10" s="24" t="s">
        <v>855</v>
      </c>
      <c r="Z10" s="24" t="s">
        <v>853</v>
      </c>
      <c r="AA10" s="24" t="s">
        <v>855</v>
      </c>
      <c r="AB10" s="24" t="s">
        <v>855</v>
      </c>
      <c r="AC10" s="24" t="s">
        <v>855</v>
      </c>
      <c r="AD10" s="24" t="s">
        <v>855</v>
      </c>
      <c r="AE10" s="24" t="s">
        <v>855</v>
      </c>
      <c r="AF10" s="26" t="s">
        <v>855</v>
      </c>
      <c r="AG10" s="26" t="s">
        <v>855</v>
      </c>
      <c r="AH10" s="24">
        <v>7</v>
      </c>
    </row>
    <row r="11" spans="1:36" ht="15" customHeight="1" x14ac:dyDescent="0.4">
      <c r="A11" s="13" t="s">
        <v>635</v>
      </c>
      <c r="B11" s="17" t="s">
        <v>551</v>
      </c>
      <c r="C11" s="24" t="s">
        <v>631</v>
      </c>
      <c r="D11" s="17" t="s">
        <v>900</v>
      </c>
      <c r="E11" s="24" t="s">
        <v>855</v>
      </c>
      <c r="F11" s="24" t="s">
        <v>854</v>
      </c>
      <c r="G11" s="24" t="s">
        <v>855</v>
      </c>
      <c r="H11" s="24" t="s">
        <v>851</v>
      </c>
      <c r="I11" s="24" t="s">
        <v>854</v>
      </c>
      <c r="J11" s="24" t="s">
        <v>855</v>
      </c>
      <c r="K11" s="24" t="s">
        <v>855</v>
      </c>
      <c r="L11" s="24" t="s">
        <v>855</v>
      </c>
      <c r="M11" s="24" t="s">
        <v>852</v>
      </c>
      <c r="N11" s="24" t="s">
        <v>855</v>
      </c>
      <c r="O11" s="24" t="s">
        <v>855</v>
      </c>
      <c r="P11" s="24" t="s">
        <v>855</v>
      </c>
      <c r="Q11" s="24" t="s">
        <v>855</v>
      </c>
      <c r="R11" s="24" t="s">
        <v>855</v>
      </c>
      <c r="S11" s="24" t="s">
        <v>855</v>
      </c>
      <c r="T11" s="24" t="s">
        <v>853</v>
      </c>
      <c r="U11" s="24" t="s">
        <v>855</v>
      </c>
      <c r="V11" s="24" t="s">
        <v>855</v>
      </c>
      <c r="W11" s="24" t="s">
        <v>853</v>
      </c>
      <c r="X11" s="24" t="s">
        <v>855</v>
      </c>
      <c r="Y11" s="24" t="s">
        <v>855</v>
      </c>
      <c r="Z11" s="24" t="s">
        <v>853</v>
      </c>
      <c r="AA11" s="24" t="s">
        <v>855</v>
      </c>
      <c r="AB11" s="24" t="s">
        <v>855</v>
      </c>
      <c r="AC11" s="24" t="s">
        <v>855</v>
      </c>
      <c r="AD11" s="24" t="s">
        <v>855</v>
      </c>
      <c r="AE11" s="24" t="s">
        <v>855</v>
      </c>
      <c r="AF11" s="26" t="s">
        <v>855</v>
      </c>
      <c r="AG11" s="26" t="s">
        <v>855</v>
      </c>
      <c r="AH11" s="24">
        <v>7</v>
      </c>
    </row>
    <row r="12" spans="1:36" ht="15" customHeight="1" x14ac:dyDescent="0.4">
      <c r="A12" s="13" t="s">
        <v>635</v>
      </c>
      <c r="B12" s="17" t="s">
        <v>580</v>
      </c>
      <c r="C12" s="24" t="s">
        <v>631</v>
      </c>
      <c r="D12" s="17" t="s">
        <v>900</v>
      </c>
      <c r="E12" s="24" t="s">
        <v>855</v>
      </c>
      <c r="F12" s="24" t="s">
        <v>854</v>
      </c>
      <c r="G12" s="24" t="s">
        <v>855</v>
      </c>
      <c r="H12" s="24" t="s">
        <v>851</v>
      </c>
      <c r="I12" s="24" t="s">
        <v>854</v>
      </c>
      <c r="J12" s="24" t="s">
        <v>855</v>
      </c>
      <c r="K12" s="24" t="s">
        <v>855</v>
      </c>
      <c r="L12" s="24" t="s">
        <v>855</v>
      </c>
      <c r="M12" s="24" t="s">
        <v>852</v>
      </c>
      <c r="N12" s="24" t="s">
        <v>855</v>
      </c>
      <c r="O12" s="24" t="s">
        <v>855</v>
      </c>
      <c r="P12" s="24" t="s">
        <v>855</v>
      </c>
      <c r="Q12" s="24" t="s">
        <v>855</v>
      </c>
      <c r="R12" s="24" t="s">
        <v>855</v>
      </c>
      <c r="S12" s="24" t="s">
        <v>855</v>
      </c>
      <c r="T12" s="24" t="s">
        <v>853</v>
      </c>
      <c r="U12" s="24" t="s">
        <v>855</v>
      </c>
      <c r="V12" s="24" t="s">
        <v>855</v>
      </c>
      <c r="W12" s="24" t="s">
        <v>853</v>
      </c>
      <c r="X12" s="24" t="s">
        <v>855</v>
      </c>
      <c r="Y12" s="24" t="s">
        <v>855</v>
      </c>
      <c r="Z12" s="24" t="s">
        <v>853</v>
      </c>
      <c r="AA12" s="24" t="s">
        <v>855</v>
      </c>
      <c r="AB12" s="24" t="s">
        <v>855</v>
      </c>
      <c r="AC12" s="24" t="s">
        <v>855</v>
      </c>
      <c r="AD12" s="24" t="s">
        <v>855</v>
      </c>
      <c r="AE12" s="24" t="s">
        <v>855</v>
      </c>
      <c r="AF12" s="26" t="s">
        <v>855</v>
      </c>
      <c r="AG12" s="26" t="s">
        <v>855</v>
      </c>
      <c r="AH12" s="24">
        <v>7</v>
      </c>
    </row>
    <row r="13" spans="1:36" ht="15" customHeight="1" x14ac:dyDescent="0.4">
      <c r="A13" s="13" t="s">
        <v>635</v>
      </c>
      <c r="B13" s="17" t="s">
        <v>552</v>
      </c>
      <c r="C13" s="24" t="s">
        <v>631</v>
      </c>
      <c r="D13" s="17" t="s">
        <v>900</v>
      </c>
      <c r="E13" s="24" t="s">
        <v>855</v>
      </c>
      <c r="F13" s="24" t="s">
        <v>854</v>
      </c>
      <c r="G13" s="24" t="s">
        <v>855</v>
      </c>
      <c r="H13" s="24" t="s">
        <v>851</v>
      </c>
      <c r="I13" s="24" t="s">
        <v>854</v>
      </c>
      <c r="J13" s="24" t="s">
        <v>855</v>
      </c>
      <c r="K13" s="24" t="s">
        <v>855</v>
      </c>
      <c r="L13" s="24" t="s">
        <v>855</v>
      </c>
      <c r="M13" s="24" t="s">
        <v>852</v>
      </c>
      <c r="N13" s="24" t="s">
        <v>855</v>
      </c>
      <c r="O13" s="24" t="s">
        <v>855</v>
      </c>
      <c r="P13" s="24" t="s">
        <v>855</v>
      </c>
      <c r="Q13" s="24" t="s">
        <v>855</v>
      </c>
      <c r="R13" s="24" t="s">
        <v>855</v>
      </c>
      <c r="S13" s="24" t="s">
        <v>855</v>
      </c>
      <c r="T13" s="24" t="s">
        <v>855</v>
      </c>
      <c r="U13" s="24" t="s">
        <v>855</v>
      </c>
      <c r="V13" s="24" t="s">
        <v>852</v>
      </c>
      <c r="W13" s="24" t="s">
        <v>853</v>
      </c>
      <c r="X13" s="24" t="s">
        <v>855</v>
      </c>
      <c r="Y13" s="24" t="s">
        <v>855</v>
      </c>
      <c r="Z13" s="24" t="s">
        <v>855</v>
      </c>
      <c r="AA13" s="24" t="s">
        <v>855</v>
      </c>
      <c r="AB13" s="24" t="s">
        <v>855</v>
      </c>
      <c r="AC13" s="24" t="s">
        <v>855</v>
      </c>
      <c r="AD13" s="24" t="s">
        <v>855</v>
      </c>
      <c r="AE13" s="24" t="s">
        <v>855</v>
      </c>
      <c r="AF13" s="26" t="s">
        <v>854</v>
      </c>
      <c r="AG13" s="26" t="s">
        <v>855</v>
      </c>
      <c r="AH13" s="24">
        <v>8</v>
      </c>
    </row>
    <row r="14" spans="1:36" ht="15" customHeight="1" x14ac:dyDescent="0.4">
      <c r="A14" s="13" t="s">
        <v>635</v>
      </c>
      <c r="B14" s="17" t="s">
        <v>581</v>
      </c>
      <c r="C14" s="24" t="s">
        <v>631</v>
      </c>
      <c r="D14" s="17" t="s">
        <v>900</v>
      </c>
      <c r="E14" s="24" t="s">
        <v>855</v>
      </c>
      <c r="F14" s="24" t="s">
        <v>854</v>
      </c>
      <c r="G14" s="24" t="s">
        <v>855</v>
      </c>
      <c r="H14" s="24" t="s">
        <v>851</v>
      </c>
      <c r="I14" s="24" t="s">
        <v>854</v>
      </c>
      <c r="J14" s="24" t="s">
        <v>855</v>
      </c>
      <c r="K14" s="24" t="s">
        <v>855</v>
      </c>
      <c r="L14" s="24" t="s">
        <v>855</v>
      </c>
      <c r="M14" s="24" t="s">
        <v>852</v>
      </c>
      <c r="N14" s="24" t="s">
        <v>855</v>
      </c>
      <c r="O14" s="24" t="s">
        <v>855</v>
      </c>
      <c r="P14" s="24" t="s">
        <v>855</v>
      </c>
      <c r="Q14" s="24" t="s">
        <v>855</v>
      </c>
      <c r="R14" s="24" t="s">
        <v>855</v>
      </c>
      <c r="S14" s="24" t="s">
        <v>855</v>
      </c>
      <c r="T14" s="24" t="s">
        <v>855</v>
      </c>
      <c r="U14" s="24" t="s">
        <v>855</v>
      </c>
      <c r="V14" s="24" t="s">
        <v>852</v>
      </c>
      <c r="W14" s="24" t="s">
        <v>853</v>
      </c>
      <c r="X14" s="24" t="s">
        <v>855</v>
      </c>
      <c r="Y14" s="24" t="s">
        <v>855</v>
      </c>
      <c r="Z14" s="24" t="s">
        <v>855</v>
      </c>
      <c r="AA14" s="24" t="s">
        <v>855</v>
      </c>
      <c r="AB14" s="24" t="s">
        <v>855</v>
      </c>
      <c r="AC14" s="24" t="s">
        <v>855</v>
      </c>
      <c r="AD14" s="24" t="s">
        <v>855</v>
      </c>
      <c r="AE14" s="24" t="s">
        <v>855</v>
      </c>
      <c r="AF14" s="26" t="s">
        <v>854</v>
      </c>
      <c r="AG14" s="26" t="s">
        <v>855</v>
      </c>
      <c r="AH14" s="24">
        <v>8</v>
      </c>
    </row>
    <row r="15" spans="1:36" ht="15" customHeight="1" x14ac:dyDescent="0.4">
      <c r="A15" s="13" t="s">
        <v>635</v>
      </c>
      <c r="B15" s="17" t="s">
        <v>553</v>
      </c>
      <c r="C15" s="24" t="s">
        <v>631</v>
      </c>
      <c r="D15" s="17" t="s">
        <v>900</v>
      </c>
      <c r="E15" s="24" t="s">
        <v>855</v>
      </c>
      <c r="F15" s="24" t="s">
        <v>854</v>
      </c>
      <c r="G15" s="24" t="s">
        <v>855</v>
      </c>
      <c r="H15" s="24" t="s">
        <v>851</v>
      </c>
      <c r="I15" s="24" t="s">
        <v>854</v>
      </c>
      <c r="J15" s="24" t="s">
        <v>855</v>
      </c>
      <c r="K15" s="24" t="s">
        <v>855</v>
      </c>
      <c r="L15" s="24" t="s">
        <v>855</v>
      </c>
      <c r="M15" s="24" t="s">
        <v>852</v>
      </c>
      <c r="N15" s="24" t="s">
        <v>855</v>
      </c>
      <c r="O15" s="24" t="s">
        <v>855</v>
      </c>
      <c r="P15" s="24" t="s">
        <v>855</v>
      </c>
      <c r="Q15" s="24" t="s">
        <v>855</v>
      </c>
      <c r="R15" s="24" t="s">
        <v>855</v>
      </c>
      <c r="S15" s="24" t="s">
        <v>855</v>
      </c>
      <c r="T15" s="24" t="s">
        <v>855</v>
      </c>
      <c r="U15" s="24" t="s">
        <v>855</v>
      </c>
      <c r="V15" s="24" t="s">
        <v>852</v>
      </c>
      <c r="W15" s="24" t="s">
        <v>853</v>
      </c>
      <c r="X15" s="24" t="s">
        <v>855</v>
      </c>
      <c r="Y15" s="24" t="s">
        <v>855</v>
      </c>
      <c r="Z15" s="24" t="s">
        <v>855</v>
      </c>
      <c r="AA15" s="24" t="s">
        <v>855</v>
      </c>
      <c r="AB15" s="24" t="s">
        <v>855</v>
      </c>
      <c r="AC15" s="24" t="s">
        <v>855</v>
      </c>
      <c r="AD15" s="24" t="s">
        <v>855</v>
      </c>
      <c r="AE15" s="24" t="s">
        <v>855</v>
      </c>
      <c r="AF15" s="26" t="s">
        <v>854</v>
      </c>
      <c r="AG15" s="26" t="s">
        <v>855</v>
      </c>
      <c r="AH15" s="24">
        <v>8</v>
      </c>
    </row>
    <row r="16" spans="1:36" ht="15" customHeight="1" x14ac:dyDescent="0.4">
      <c r="A16" s="13" t="s">
        <v>635</v>
      </c>
      <c r="B16" s="17" t="s">
        <v>554</v>
      </c>
      <c r="C16" s="24" t="s">
        <v>631</v>
      </c>
      <c r="D16" s="17" t="s">
        <v>900</v>
      </c>
      <c r="E16" s="24" t="s">
        <v>855</v>
      </c>
      <c r="F16" s="24" t="s">
        <v>854</v>
      </c>
      <c r="G16" s="24" t="s">
        <v>855</v>
      </c>
      <c r="H16" s="24" t="s">
        <v>851</v>
      </c>
      <c r="I16" s="24" t="s">
        <v>854</v>
      </c>
      <c r="J16" s="24" t="s">
        <v>855</v>
      </c>
      <c r="K16" s="24" t="s">
        <v>855</v>
      </c>
      <c r="L16" s="24" t="s">
        <v>855</v>
      </c>
      <c r="M16" s="24" t="s">
        <v>852</v>
      </c>
      <c r="N16" s="24" t="s">
        <v>855</v>
      </c>
      <c r="O16" s="24" t="s">
        <v>855</v>
      </c>
      <c r="P16" s="24" t="s">
        <v>855</v>
      </c>
      <c r="Q16" s="24" t="s">
        <v>855</v>
      </c>
      <c r="R16" s="24" t="s">
        <v>855</v>
      </c>
      <c r="S16" s="24" t="s">
        <v>855</v>
      </c>
      <c r="T16" s="24" t="s">
        <v>855</v>
      </c>
      <c r="U16" s="24" t="s">
        <v>855</v>
      </c>
      <c r="V16" s="24" t="s">
        <v>852</v>
      </c>
      <c r="W16" s="24" t="s">
        <v>853</v>
      </c>
      <c r="X16" s="24" t="s">
        <v>855</v>
      </c>
      <c r="Y16" s="24" t="s">
        <v>855</v>
      </c>
      <c r="Z16" s="24" t="s">
        <v>855</v>
      </c>
      <c r="AA16" s="24" t="s">
        <v>855</v>
      </c>
      <c r="AB16" s="24" t="s">
        <v>855</v>
      </c>
      <c r="AC16" s="24" t="s">
        <v>855</v>
      </c>
      <c r="AD16" s="24" t="s">
        <v>855</v>
      </c>
      <c r="AE16" s="24" t="s">
        <v>855</v>
      </c>
      <c r="AF16" s="26" t="s">
        <v>854</v>
      </c>
      <c r="AG16" s="26" t="s">
        <v>855</v>
      </c>
      <c r="AH16" s="24">
        <v>8</v>
      </c>
    </row>
    <row r="17" spans="1:34" ht="15" customHeight="1" x14ac:dyDescent="0.4">
      <c r="A17" s="13" t="s">
        <v>635</v>
      </c>
      <c r="B17" s="17" t="s">
        <v>582</v>
      </c>
      <c r="C17" s="24" t="s">
        <v>631</v>
      </c>
      <c r="D17" s="17" t="s">
        <v>900</v>
      </c>
      <c r="E17" s="24" t="s">
        <v>855</v>
      </c>
      <c r="F17" s="24" t="s">
        <v>854</v>
      </c>
      <c r="G17" s="24" t="s">
        <v>855</v>
      </c>
      <c r="H17" s="24" t="s">
        <v>851</v>
      </c>
      <c r="I17" s="24" t="s">
        <v>854</v>
      </c>
      <c r="J17" s="24" t="s">
        <v>855</v>
      </c>
      <c r="K17" s="24" t="s">
        <v>855</v>
      </c>
      <c r="L17" s="24" t="s">
        <v>855</v>
      </c>
      <c r="M17" s="24" t="s">
        <v>852</v>
      </c>
      <c r="N17" s="24" t="s">
        <v>855</v>
      </c>
      <c r="O17" s="24" t="s">
        <v>855</v>
      </c>
      <c r="P17" s="24" t="s">
        <v>855</v>
      </c>
      <c r="Q17" s="24" t="s">
        <v>855</v>
      </c>
      <c r="R17" s="24" t="s">
        <v>855</v>
      </c>
      <c r="S17" s="24" t="s">
        <v>855</v>
      </c>
      <c r="T17" s="24" t="s">
        <v>855</v>
      </c>
      <c r="U17" s="24" t="s">
        <v>855</v>
      </c>
      <c r="V17" s="24" t="s">
        <v>855</v>
      </c>
      <c r="W17" s="24" t="s">
        <v>853</v>
      </c>
      <c r="X17" s="24" t="s">
        <v>855</v>
      </c>
      <c r="Y17" s="24" t="s">
        <v>855</v>
      </c>
      <c r="Z17" s="24" t="s">
        <v>855</v>
      </c>
      <c r="AA17" s="24" t="s">
        <v>855</v>
      </c>
      <c r="AB17" s="24" t="s">
        <v>855</v>
      </c>
      <c r="AC17" s="24" t="s">
        <v>855</v>
      </c>
      <c r="AD17" s="24" t="s">
        <v>855</v>
      </c>
      <c r="AE17" s="24" t="s">
        <v>852</v>
      </c>
      <c r="AF17" s="26" t="s">
        <v>855</v>
      </c>
      <c r="AG17" s="26" t="s">
        <v>854</v>
      </c>
      <c r="AH17" s="24">
        <v>9</v>
      </c>
    </row>
    <row r="18" spans="1:34" ht="15" customHeight="1" x14ac:dyDescent="0.4">
      <c r="A18" s="13" t="s">
        <v>635</v>
      </c>
      <c r="B18" s="17" t="s">
        <v>583</v>
      </c>
      <c r="C18" s="24" t="s">
        <v>631</v>
      </c>
      <c r="D18" s="17" t="s">
        <v>900</v>
      </c>
      <c r="E18" s="24" t="s">
        <v>855</v>
      </c>
      <c r="F18" s="24" t="s">
        <v>854</v>
      </c>
      <c r="G18" s="24" t="s">
        <v>855</v>
      </c>
      <c r="H18" s="24" t="s">
        <v>851</v>
      </c>
      <c r="I18" s="24" t="s">
        <v>854</v>
      </c>
      <c r="J18" s="24" t="s">
        <v>855</v>
      </c>
      <c r="K18" s="24" t="s">
        <v>855</v>
      </c>
      <c r="L18" s="24" t="s">
        <v>855</v>
      </c>
      <c r="M18" s="24" t="s">
        <v>852</v>
      </c>
      <c r="N18" s="24" t="s">
        <v>855</v>
      </c>
      <c r="O18" s="24" t="s">
        <v>855</v>
      </c>
      <c r="P18" s="24" t="s">
        <v>855</v>
      </c>
      <c r="Q18" s="24" t="s">
        <v>855</v>
      </c>
      <c r="R18" s="24" t="s">
        <v>855</v>
      </c>
      <c r="S18" s="24" t="s">
        <v>855</v>
      </c>
      <c r="T18" s="24" t="s">
        <v>855</v>
      </c>
      <c r="U18" s="24" t="s">
        <v>855</v>
      </c>
      <c r="V18" s="24" t="s">
        <v>855</v>
      </c>
      <c r="W18" s="24" t="s">
        <v>853</v>
      </c>
      <c r="X18" s="24" t="s">
        <v>853</v>
      </c>
      <c r="Y18" s="24" t="s">
        <v>855</v>
      </c>
      <c r="Z18" s="24" t="s">
        <v>855</v>
      </c>
      <c r="AA18" s="24" t="s">
        <v>855</v>
      </c>
      <c r="AB18" s="24" t="s">
        <v>855</v>
      </c>
      <c r="AC18" s="24" t="s">
        <v>855</v>
      </c>
      <c r="AD18" s="24" t="s">
        <v>855</v>
      </c>
      <c r="AE18" s="24" t="s">
        <v>855</v>
      </c>
      <c r="AF18" s="26" t="s">
        <v>854</v>
      </c>
      <c r="AG18" s="26" t="s">
        <v>855</v>
      </c>
      <c r="AH18" s="24">
        <v>10</v>
      </c>
    </row>
    <row r="19" spans="1:34" ht="15" customHeight="1" x14ac:dyDescent="0.4">
      <c r="A19" s="13" t="s">
        <v>635</v>
      </c>
      <c r="B19" s="17" t="s">
        <v>555</v>
      </c>
      <c r="C19" s="24" t="s">
        <v>631</v>
      </c>
      <c r="D19" s="17" t="s">
        <v>900</v>
      </c>
      <c r="E19" s="24" t="s">
        <v>855</v>
      </c>
      <c r="F19" s="24" t="s">
        <v>854</v>
      </c>
      <c r="G19" s="24" t="s">
        <v>855</v>
      </c>
      <c r="H19" s="24" t="s">
        <v>851</v>
      </c>
      <c r="I19" s="24" t="s">
        <v>854</v>
      </c>
      <c r="J19" s="24" t="s">
        <v>855</v>
      </c>
      <c r="K19" s="24" t="s">
        <v>855</v>
      </c>
      <c r="L19" s="24" t="s">
        <v>855</v>
      </c>
      <c r="M19" s="24" t="s">
        <v>852</v>
      </c>
      <c r="N19" s="24" t="s">
        <v>855</v>
      </c>
      <c r="O19" s="24" t="s">
        <v>855</v>
      </c>
      <c r="P19" s="24" t="s">
        <v>855</v>
      </c>
      <c r="Q19" s="24" t="s">
        <v>855</v>
      </c>
      <c r="R19" s="24" t="s">
        <v>855</v>
      </c>
      <c r="S19" s="24" t="s">
        <v>855</v>
      </c>
      <c r="T19" s="24" t="s">
        <v>855</v>
      </c>
      <c r="U19" s="24" t="s">
        <v>855</v>
      </c>
      <c r="V19" s="24" t="s">
        <v>855</v>
      </c>
      <c r="W19" s="24" t="s">
        <v>853</v>
      </c>
      <c r="X19" s="24" t="s">
        <v>855</v>
      </c>
      <c r="Y19" s="24" t="s">
        <v>855</v>
      </c>
      <c r="Z19" s="24" t="s">
        <v>853</v>
      </c>
      <c r="AA19" s="24" t="s">
        <v>855</v>
      </c>
      <c r="AB19" s="24" t="s">
        <v>855</v>
      </c>
      <c r="AC19" s="24" t="s">
        <v>855</v>
      </c>
      <c r="AD19" s="24" t="s">
        <v>855</v>
      </c>
      <c r="AE19" s="24" t="s">
        <v>855</v>
      </c>
      <c r="AF19" s="26" t="s">
        <v>855</v>
      </c>
      <c r="AG19" s="26" t="s">
        <v>855</v>
      </c>
      <c r="AH19" s="24">
        <v>11</v>
      </c>
    </row>
    <row r="20" spans="1:34" ht="15" customHeight="1" x14ac:dyDescent="0.4">
      <c r="A20" s="13" t="s">
        <v>635</v>
      </c>
      <c r="B20" s="17" t="s">
        <v>584</v>
      </c>
      <c r="C20" s="24" t="s">
        <v>631</v>
      </c>
      <c r="D20" s="17" t="s">
        <v>900</v>
      </c>
      <c r="E20" s="24" t="s">
        <v>855</v>
      </c>
      <c r="F20" s="24" t="s">
        <v>854</v>
      </c>
      <c r="G20" s="24" t="s">
        <v>855</v>
      </c>
      <c r="H20" s="24" t="s">
        <v>851</v>
      </c>
      <c r="I20" s="24" t="s">
        <v>854</v>
      </c>
      <c r="J20" s="24" t="s">
        <v>855</v>
      </c>
      <c r="K20" s="24" t="s">
        <v>855</v>
      </c>
      <c r="L20" s="24" t="s">
        <v>855</v>
      </c>
      <c r="M20" s="24" t="s">
        <v>852</v>
      </c>
      <c r="N20" s="24" t="s">
        <v>855</v>
      </c>
      <c r="O20" s="24" t="s">
        <v>855</v>
      </c>
      <c r="P20" s="24" t="s">
        <v>855</v>
      </c>
      <c r="Q20" s="24" t="s">
        <v>855</v>
      </c>
      <c r="R20" s="24" t="s">
        <v>855</v>
      </c>
      <c r="S20" s="24" t="s">
        <v>855</v>
      </c>
      <c r="T20" s="24" t="s">
        <v>855</v>
      </c>
      <c r="U20" s="24" t="s">
        <v>855</v>
      </c>
      <c r="V20" s="24" t="s">
        <v>855</v>
      </c>
      <c r="W20" s="24" t="s">
        <v>853</v>
      </c>
      <c r="X20" s="24" t="s">
        <v>855</v>
      </c>
      <c r="Y20" s="24" t="s">
        <v>855</v>
      </c>
      <c r="Z20" s="24" t="s">
        <v>853</v>
      </c>
      <c r="AA20" s="24" t="s">
        <v>855</v>
      </c>
      <c r="AB20" s="24" t="s">
        <v>855</v>
      </c>
      <c r="AC20" s="24" t="s">
        <v>855</v>
      </c>
      <c r="AD20" s="24" t="s">
        <v>855</v>
      </c>
      <c r="AE20" s="24" t="s">
        <v>855</v>
      </c>
      <c r="AF20" s="26" t="s">
        <v>855</v>
      </c>
      <c r="AG20" s="26" t="s">
        <v>855</v>
      </c>
      <c r="AH20" s="24">
        <v>11</v>
      </c>
    </row>
    <row r="21" spans="1:34" ht="15" customHeight="1" x14ac:dyDescent="0.4">
      <c r="A21" s="13" t="s">
        <v>635</v>
      </c>
      <c r="B21" s="17" t="s">
        <v>585</v>
      </c>
      <c r="C21" s="24" t="s">
        <v>631</v>
      </c>
      <c r="D21" s="17" t="s">
        <v>900</v>
      </c>
      <c r="E21" s="24" t="s">
        <v>855</v>
      </c>
      <c r="F21" s="24" t="s">
        <v>854</v>
      </c>
      <c r="G21" s="24" t="s">
        <v>855</v>
      </c>
      <c r="H21" s="24" t="s">
        <v>851</v>
      </c>
      <c r="I21" s="24" t="s">
        <v>854</v>
      </c>
      <c r="J21" s="24" t="s">
        <v>855</v>
      </c>
      <c r="K21" s="24" t="s">
        <v>855</v>
      </c>
      <c r="L21" s="24" t="s">
        <v>855</v>
      </c>
      <c r="M21" s="24" t="s">
        <v>852</v>
      </c>
      <c r="N21" s="24" t="s">
        <v>855</v>
      </c>
      <c r="O21" s="24" t="s">
        <v>855</v>
      </c>
      <c r="P21" s="24" t="s">
        <v>855</v>
      </c>
      <c r="Q21" s="24" t="s">
        <v>855</v>
      </c>
      <c r="R21" s="24" t="s">
        <v>855</v>
      </c>
      <c r="S21" s="24" t="s">
        <v>855</v>
      </c>
      <c r="T21" s="24" t="s">
        <v>855</v>
      </c>
      <c r="U21" s="24" t="s">
        <v>855</v>
      </c>
      <c r="V21" s="24" t="s">
        <v>855</v>
      </c>
      <c r="W21" s="24" t="s">
        <v>853</v>
      </c>
      <c r="X21" s="24" t="s">
        <v>855</v>
      </c>
      <c r="Y21" s="24" t="s">
        <v>855</v>
      </c>
      <c r="Z21" s="24" t="s">
        <v>853</v>
      </c>
      <c r="AA21" s="24" t="s">
        <v>855</v>
      </c>
      <c r="AB21" s="24" t="s">
        <v>855</v>
      </c>
      <c r="AC21" s="24" t="s">
        <v>855</v>
      </c>
      <c r="AD21" s="24" t="s">
        <v>855</v>
      </c>
      <c r="AE21" s="24" t="s">
        <v>855</v>
      </c>
      <c r="AF21" s="26" t="s">
        <v>855</v>
      </c>
      <c r="AG21" s="26" t="s">
        <v>855</v>
      </c>
      <c r="AH21" s="24">
        <v>11</v>
      </c>
    </row>
    <row r="22" spans="1:34" ht="15" customHeight="1" x14ac:dyDescent="0.4">
      <c r="A22" s="13" t="s">
        <v>635</v>
      </c>
      <c r="B22" s="17" t="s">
        <v>586</v>
      </c>
      <c r="C22" s="24" t="s">
        <v>631</v>
      </c>
      <c r="D22" s="17" t="s">
        <v>900</v>
      </c>
      <c r="E22" s="24" t="s">
        <v>855</v>
      </c>
      <c r="F22" s="24" t="s">
        <v>854</v>
      </c>
      <c r="G22" s="24" t="s">
        <v>855</v>
      </c>
      <c r="H22" s="24" t="s">
        <v>851</v>
      </c>
      <c r="I22" s="24" t="s">
        <v>854</v>
      </c>
      <c r="J22" s="24" t="s">
        <v>855</v>
      </c>
      <c r="K22" s="24" t="s">
        <v>855</v>
      </c>
      <c r="L22" s="24" t="s">
        <v>855</v>
      </c>
      <c r="M22" s="24" t="s">
        <v>852</v>
      </c>
      <c r="N22" s="24" t="s">
        <v>855</v>
      </c>
      <c r="O22" s="24" t="s">
        <v>855</v>
      </c>
      <c r="P22" s="24" t="s">
        <v>855</v>
      </c>
      <c r="Q22" s="24" t="s">
        <v>855</v>
      </c>
      <c r="R22" s="24" t="s">
        <v>855</v>
      </c>
      <c r="S22" s="24" t="s">
        <v>855</v>
      </c>
      <c r="T22" s="24" t="s">
        <v>855</v>
      </c>
      <c r="U22" s="24" t="s">
        <v>855</v>
      </c>
      <c r="V22" s="24" t="s">
        <v>855</v>
      </c>
      <c r="W22" s="24" t="s">
        <v>853</v>
      </c>
      <c r="X22" s="24" t="s">
        <v>855</v>
      </c>
      <c r="Y22" s="24" t="s">
        <v>855</v>
      </c>
      <c r="Z22" s="24" t="s">
        <v>853</v>
      </c>
      <c r="AA22" s="24" t="s">
        <v>855</v>
      </c>
      <c r="AB22" s="24" t="s">
        <v>855</v>
      </c>
      <c r="AC22" s="24" t="s">
        <v>855</v>
      </c>
      <c r="AD22" s="24" t="s">
        <v>855</v>
      </c>
      <c r="AE22" s="24" t="s">
        <v>855</v>
      </c>
      <c r="AF22" s="26" t="s">
        <v>855</v>
      </c>
      <c r="AG22" s="26" t="s">
        <v>855</v>
      </c>
      <c r="AH22" s="24">
        <v>11</v>
      </c>
    </row>
    <row r="23" spans="1:34" ht="15" customHeight="1" x14ac:dyDescent="0.4">
      <c r="A23" s="13" t="s">
        <v>635</v>
      </c>
      <c r="B23" s="17" t="s">
        <v>587</v>
      </c>
      <c r="C23" s="24" t="s">
        <v>631</v>
      </c>
      <c r="D23" s="17" t="s">
        <v>900</v>
      </c>
      <c r="E23" s="24" t="s">
        <v>855</v>
      </c>
      <c r="F23" s="24" t="s">
        <v>854</v>
      </c>
      <c r="G23" s="24" t="s">
        <v>855</v>
      </c>
      <c r="H23" s="24" t="s">
        <v>851</v>
      </c>
      <c r="I23" s="24" t="s">
        <v>854</v>
      </c>
      <c r="J23" s="24" t="s">
        <v>855</v>
      </c>
      <c r="K23" s="24" t="s">
        <v>855</v>
      </c>
      <c r="L23" s="24" t="s">
        <v>855</v>
      </c>
      <c r="M23" s="24" t="s">
        <v>852</v>
      </c>
      <c r="N23" s="24" t="s">
        <v>855</v>
      </c>
      <c r="O23" s="24" t="s">
        <v>855</v>
      </c>
      <c r="P23" s="24" t="s">
        <v>855</v>
      </c>
      <c r="Q23" s="24" t="s">
        <v>855</v>
      </c>
      <c r="R23" s="24" t="s">
        <v>855</v>
      </c>
      <c r="S23" s="24" t="s">
        <v>855</v>
      </c>
      <c r="T23" s="24" t="s">
        <v>855</v>
      </c>
      <c r="U23" s="24" t="s">
        <v>855</v>
      </c>
      <c r="V23" s="24" t="s">
        <v>855</v>
      </c>
      <c r="W23" s="24" t="s">
        <v>853</v>
      </c>
      <c r="X23" s="24" t="s">
        <v>855</v>
      </c>
      <c r="Y23" s="24" t="s">
        <v>855</v>
      </c>
      <c r="Z23" s="24" t="s">
        <v>853</v>
      </c>
      <c r="AA23" s="24" t="s">
        <v>855</v>
      </c>
      <c r="AB23" s="24" t="s">
        <v>855</v>
      </c>
      <c r="AC23" s="24" t="s">
        <v>855</v>
      </c>
      <c r="AD23" s="24" t="s">
        <v>855</v>
      </c>
      <c r="AE23" s="24" t="s">
        <v>855</v>
      </c>
      <c r="AF23" s="26" t="s">
        <v>855</v>
      </c>
      <c r="AG23" s="26" t="s">
        <v>855</v>
      </c>
      <c r="AH23" s="24">
        <v>11</v>
      </c>
    </row>
    <row r="24" spans="1:34" ht="15" customHeight="1" x14ac:dyDescent="0.4">
      <c r="A24" s="13" t="s">
        <v>635</v>
      </c>
      <c r="B24" s="17" t="s">
        <v>556</v>
      </c>
      <c r="C24" s="24" t="s">
        <v>631</v>
      </c>
      <c r="D24" s="17" t="s">
        <v>900</v>
      </c>
      <c r="E24" s="24" t="s">
        <v>855</v>
      </c>
      <c r="F24" s="24" t="s">
        <v>854</v>
      </c>
      <c r="G24" s="24" t="s">
        <v>855</v>
      </c>
      <c r="H24" s="24" t="s">
        <v>851</v>
      </c>
      <c r="I24" s="24" t="s">
        <v>854</v>
      </c>
      <c r="J24" s="24" t="s">
        <v>855</v>
      </c>
      <c r="K24" s="24" t="s">
        <v>855</v>
      </c>
      <c r="L24" s="24" t="s">
        <v>855</v>
      </c>
      <c r="M24" s="24" t="s">
        <v>852</v>
      </c>
      <c r="N24" s="24" t="s">
        <v>855</v>
      </c>
      <c r="O24" s="24" t="s">
        <v>855</v>
      </c>
      <c r="P24" s="24" t="s">
        <v>855</v>
      </c>
      <c r="Q24" s="24" t="s">
        <v>855</v>
      </c>
      <c r="R24" s="24" t="s">
        <v>855</v>
      </c>
      <c r="S24" s="24" t="s">
        <v>855</v>
      </c>
      <c r="T24" s="24" t="s">
        <v>855</v>
      </c>
      <c r="U24" s="24" t="s">
        <v>855</v>
      </c>
      <c r="V24" s="24" t="s">
        <v>855</v>
      </c>
      <c r="W24" s="24" t="s">
        <v>853</v>
      </c>
      <c r="X24" s="24" t="s">
        <v>855</v>
      </c>
      <c r="Y24" s="24" t="s">
        <v>855</v>
      </c>
      <c r="Z24" s="24" t="s">
        <v>853</v>
      </c>
      <c r="AA24" s="24" t="s">
        <v>855</v>
      </c>
      <c r="AB24" s="24" t="s">
        <v>855</v>
      </c>
      <c r="AC24" s="24" t="s">
        <v>855</v>
      </c>
      <c r="AD24" s="24" t="s">
        <v>855</v>
      </c>
      <c r="AE24" s="24" t="s">
        <v>855</v>
      </c>
      <c r="AF24" s="26" t="s">
        <v>855</v>
      </c>
      <c r="AG24" s="26" t="s">
        <v>855</v>
      </c>
      <c r="AH24" s="24">
        <v>11</v>
      </c>
    </row>
    <row r="25" spans="1:34" ht="15" customHeight="1" x14ac:dyDescent="0.4">
      <c r="A25" s="13" t="s">
        <v>635</v>
      </c>
      <c r="B25" s="17" t="s">
        <v>588</v>
      </c>
      <c r="C25" s="24" t="s">
        <v>631</v>
      </c>
      <c r="D25" s="17" t="s">
        <v>900</v>
      </c>
      <c r="E25" s="24" t="s">
        <v>855</v>
      </c>
      <c r="F25" s="24" t="s">
        <v>854</v>
      </c>
      <c r="G25" s="24" t="s">
        <v>855</v>
      </c>
      <c r="H25" s="24" t="s">
        <v>851</v>
      </c>
      <c r="I25" s="24" t="s">
        <v>854</v>
      </c>
      <c r="J25" s="24" t="s">
        <v>855</v>
      </c>
      <c r="K25" s="24" t="s">
        <v>855</v>
      </c>
      <c r="L25" s="24" t="s">
        <v>855</v>
      </c>
      <c r="M25" s="24" t="s">
        <v>852</v>
      </c>
      <c r="N25" s="24" t="s">
        <v>855</v>
      </c>
      <c r="O25" s="24" t="s">
        <v>855</v>
      </c>
      <c r="P25" s="24" t="s">
        <v>855</v>
      </c>
      <c r="Q25" s="24" t="s">
        <v>855</v>
      </c>
      <c r="R25" s="24" t="s">
        <v>855</v>
      </c>
      <c r="S25" s="24" t="s">
        <v>855</v>
      </c>
      <c r="T25" s="24" t="s">
        <v>855</v>
      </c>
      <c r="U25" s="24" t="s">
        <v>855</v>
      </c>
      <c r="V25" s="24" t="s">
        <v>855</v>
      </c>
      <c r="W25" s="24" t="s">
        <v>853</v>
      </c>
      <c r="X25" s="24" t="s">
        <v>855</v>
      </c>
      <c r="Y25" s="24" t="s">
        <v>855</v>
      </c>
      <c r="Z25" s="24" t="s">
        <v>853</v>
      </c>
      <c r="AA25" s="24" t="s">
        <v>855</v>
      </c>
      <c r="AB25" s="24" t="s">
        <v>855</v>
      </c>
      <c r="AC25" s="24" t="s">
        <v>855</v>
      </c>
      <c r="AD25" s="24" t="s">
        <v>855</v>
      </c>
      <c r="AE25" s="24" t="s">
        <v>855</v>
      </c>
      <c r="AF25" s="26" t="s">
        <v>855</v>
      </c>
      <c r="AG25" s="26" t="s">
        <v>855</v>
      </c>
      <c r="AH25" s="24">
        <v>11</v>
      </c>
    </row>
    <row r="26" spans="1:34" ht="15" customHeight="1" x14ac:dyDescent="0.4">
      <c r="A26" s="13" t="s">
        <v>635</v>
      </c>
      <c r="B26" s="17" t="s">
        <v>589</v>
      </c>
      <c r="C26" s="24" t="s">
        <v>631</v>
      </c>
      <c r="D26" s="17" t="s">
        <v>900</v>
      </c>
      <c r="E26" s="24" t="s">
        <v>855</v>
      </c>
      <c r="F26" s="24" t="s">
        <v>854</v>
      </c>
      <c r="G26" s="24" t="s">
        <v>855</v>
      </c>
      <c r="H26" s="24" t="s">
        <v>851</v>
      </c>
      <c r="I26" s="24" t="s">
        <v>854</v>
      </c>
      <c r="J26" s="24" t="s">
        <v>855</v>
      </c>
      <c r="K26" s="24" t="s">
        <v>855</v>
      </c>
      <c r="L26" s="24" t="s">
        <v>855</v>
      </c>
      <c r="M26" s="24" t="s">
        <v>852</v>
      </c>
      <c r="N26" s="24" t="s">
        <v>855</v>
      </c>
      <c r="O26" s="24" t="s">
        <v>855</v>
      </c>
      <c r="P26" s="24" t="s">
        <v>855</v>
      </c>
      <c r="Q26" s="24" t="s">
        <v>855</v>
      </c>
      <c r="R26" s="24" t="s">
        <v>855</v>
      </c>
      <c r="S26" s="24" t="s">
        <v>855</v>
      </c>
      <c r="T26" s="24" t="s">
        <v>855</v>
      </c>
      <c r="U26" s="24" t="s">
        <v>855</v>
      </c>
      <c r="V26" s="24" t="s">
        <v>855</v>
      </c>
      <c r="W26" s="24" t="s">
        <v>853</v>
      </c>
      <c r="X26" s="24" t="s">
        <v>855</v>
      </c>
      <c r="Y26" s="24" t="s">
        <v>855</v>
      </c>
      <c r="Z26" s="24" t="s">
        <v>853</v>
      </c>
      <c r="AA26" s="24" t="s">
        <v>855</v>
      </c>
      <c r="AB26" s="24" t="s">
        <v>855</v>
      </c>
      <c r="AC26" s="24" t="s">
        <v>855</v>
      </c>
      <c r="AD26" s="24" t="s">
        <v>855</v>
      </c>
      <c r="AE26" s="24" t="s">
        <v>855</v>
      </c>
      <c r="AF26" s="26" t="s">
        <v>855</v>
      </c>
      <c r="AG26" s="26" t="s">
        <v>855</v>
      </c>
      <c r="AH26" s="24">
        <v>11</v>
      </c>
    </row>
    <row r="27" spans="1:34" ht="15" customHeight="1" x14ac:dyDescent="0.4">
      <c r="A27" s="13" t="s">
        <v>635</v>
      </c>
      <c r="B27" s="17" t="s">
        <v>557</v>
      </c>
      <c r="C27" s="24" t="s">
        <v>631</v>
      </c>
      <c r="D27" s="17" t="s">
        <v>900</v>
      </c>
      <c r="E27" s="24" t="s">
        <v>855</v>
      </c>
      <c r="F27" s="24" t="s">
        <v>854</v>
      </c>
      <c r="G27" s="24" t="s">
        <v>855</v>
      </c>
      <c r="H27" s="24" t="s">
        <v>851</v>
      </c>
      <c r="I27" s="24" t="s">
        <v>854</v>
      </c>
      <c r="J27" s="24" t="s">
        <v>855</v>
      </c>
      <c r="K27" s="24" t="s">
        <v>855</v>
      </c>
      <c r="L27" s="24" t="s">
        <v>855</v>
      </c>
      <c r="M27" s="24" t="s">
        <v>852</v>
      </c>
      <c r="N27" s="24" t="s">
        <v>855</v>
      </c>
      <c r="O27" s="24" t="s">
        <v>855</v>
      </c>
      <c r="P27" s="24" t="s">
        <v>855</v>
      </c>
      <c r="Q27" s="24" t="s">
        <v>855</v>
      </c>
      <c r="R27" s="24" t="s">
        <v>855</v>
      </c>
      <c r="S27" s="24" t="s">
        <v>855</v>
      </c>
      <c r="T27" s="24" t="s">
        <v>855</v>
      </c>
      <c r="U27" s="24" t="s">
        <v>855</v>
      </c>
      <c r="V27" s="24" t="s">
        <v>855</v>
      </c>
      <c r="W27" s="24" t="s">
        <v>853</v>
      </c>
      <c r="X27" s="24" t="s">
        <v>855</v>
      </c>
      <c r="Y27" s="24" t="s">
        <v>855</v>
      </c>
      <c r="Z27" s="24" t="s">
        <v>853</v>
      </c>
      <c r="AA27" s="24" t="s">
        <v>855</v>
      </c>
      <c r="AB27" s="24" t="s">
        <v>855</v>
      </c>
      <c r="AC27" s="24" t="s">
        <v>855</v>
      </c>
      <c r="AD27" s="24" t="s">
        <v>855</v>
      </c>
      <c r="AE27" s="24" t="s">
        <v>855</v>
      </c>
      <c r="AF27" s="26" t="s">
        <v>855</v>
      </c>
      <c r="AG27" s="26" t="s">
        <v>855</v>
      </c>
      <c r="AH27" s="24">
        <v>11</v>
      </c>
    </row>
    <row r="28" spans="1:34" ht="15" customHeight="1" x14ac:dyDescent="0.4">
      <c r="A28" s="13" t="s">
        <v>635</v>
      </c>
      <c r="B28" s="17" t="s">
        <v>590</v>
      </c>
      <c r="C28" s="24" t="s">
        <v>631</v>
      </c>
      <c r="D28" s="17" t="s">
        <v>900</v>
      </c>
      <c r="E28" s="24" t="s">
        <v>855</v>
      </c>
      <c r="F28" s="24" t="s">
        <v>854</v>
      </c>
      <c r="G28" s="24" t="s">
        <v>855</v>
      </c>
      <c r="H28" s="24" t="s">
        <v>851</v>
      </c>
      <c r="I28" s="24" t="s">
        <v>854</v>
      </c>
      <c r="J28" s="24" t="s">
        <v>855</v>
      </c>
      <c r="K28" s="24" t="s">
        <v>855</v>
      </c>
      <c r="L28" s="24" t="s">
        <v>855</v>
      </c>
      <c r="M28" s="24" t="s">
        <v>852</v>
      </c>
      <c r="N28" s="24" t="s">
        <v>855</v>
      </c>
      <c r="O28" s="24" t="s">
        <v>855</v>
      </c>
      <c r="P28" s="24" t="s">
        <v>855</v>
      </c>
      <c r="Q28" s="24" t="s">
        <v>855</v>
      </c>
      <c r="R28" s="24" t="s">
        <v>855</v>
      </c>
      <c r="S28" s="24" t="s">
        <v>855</v>
      </c>
      <c r="T28" s="24" t="s">
        <v>855</v>
      </c>
      <c r="U28" s="24" t="s">
        <v>855</v>
      </c>
      <c r="V28" s="24" t="s">
        <v>855</v>
      </c>
      <c r="W28" s="24" t="s">
        <v>853</v>
      </c>
      <c r="X28" s="24" t="s">
        <v>855</v>
      </c>
      <c r="Y28" s="24" t="s">
        <v>855</v>
      </c>
      <c r="Z28" s="24" t="s">
        <v>853</v>
      </c>
      <c r="AA28" s="24" t="s">
        <v>855</v>
      </c>
      <c r="AB28" s="24" t="s">
        <v>855</v>
      </c>
      <c r="AC28" s="24" t="s">
        <v>855</v>
      </c>
      <c r="AD28" s="24" t="s">
        <v>855</v>
      </c>
      <c r="AE28" s="24" t="s">
        <v>855</v>
      </c>
      <c r="AF28" s="26" t="s">
        <v>855</v>
      </c>
      <c r="AG28" s="26" t="s">
        <v>855</v>
      </c>
      <c r="AH28" s="24">
        <v>11</v>
      </c>
    </row>
    <row r="29" spans="1:34" ht="15" customHeight="1" x14ac:dyDescent="0.4">
      <c r="A29" s="13" t="s">
        <v>635</v>
      </c>
      <c r="B29" s="17" t="s">
        <v>591</v>
      </c>
      <c r="C29" s="24" t="s">
        <v>631</v>
      </c>
      <c r="D29" s="17" t="s">
        <v>900</v>
      </c>
      <c r="E29" s="24" t="s">
        <v>855</v>
      </c>
      <c r="F29" s="24" t="s">
        <v>854</v>
      </c>
      <c r="G29" s="24" t="s">
        <v>855</v>
      </c>
      <c r="H29" s="24" t="s">
        <v>851</v>
      </c>
      <c r="I29" s="24" t="s">
        <v>854</v>
      </c>
      <c r="J29" s="24" t="s">
        <v>855</v>
      </c>
      <c r="K29" s="24" t="s">
        <v>855</v>
      </c>
      <c r="L29" s="24" t="s">
        <v>855</v>
      </c>
      <c r="M29" s="24" t="s">
        <v>852</v>
      </c>
      <c r="N29" s="24" t="s">
        <v>855</v>
      </c>
      <c r="O29" s="24" t="s">
        <v>855</v>
      </c>
      <c r="P29" s="24" t="s">
        <v>855</v>
      </c>
      <c r="Q29" s="24" t="s">
        <v>855</v>
      </c>
      <c r="R29" s="24" t="s">
        <v>855</v>
      </c>
      <c r="S29" s="24" t="s">
        <v>855</v>
      </c>
      <c r="T29" s="24" t="s">
        <v>855</v>
      </c>
      <c r="U29" s="24" t="s">
        <v>855</v>
      </c>
      <c r="V29" s="24" t="s">
        <v>855</v>
      </c>
      <c r="W29" s="24" t="s">
        <v>853</v>
      </c>
      <c r="X29" s="24" t="s">
        <v>855</v>
      </c>
      <c r="Y29" s="24" t="s">
        <v>855</v>
      </c>
      <c r="Z29" s="24" t="s">
        <v>853</v>
      </c>
      <c r="AA29" s="24" t="s">
        <v>855</v>
      </c>
      <c r="AB29" s="24" t="s">
        <v>855</v>
      </c>
      <c r="AC29" s="24" t="s">
        <v>855</v>
      </c>
      <c r="AD29" s="24" t="s">
        <v>855</v>
      </c>
      <c r="AE29" s="24" t="s">
        <v>855</v>
      </c>
      <c r="AF29" s="26" t="s">
        <v>855</v>
      </c>
      <c r="AG29" s="26" t="s">
        <v>855</v>
      </c>
      <c r="AH29" s="24">
        <v>11</v>
      </c>
    </row>
    <row r="30" spans="1:34" ht="15" customHeight="1" x14ac:dyDescent="0.4">
      <c r="A30" s="13" t="s">
        <v>635</v>
      </c>
      <c r="B30" s="17" t="s">
        <v>592</v>
      </c>
      <c r="C30" s="24" t="s">
        <v>631</v>
      </c>
      <c r="D30" s="17" t="s">
        <v>900</v>
      </c>
      <c r="E30" s="24" t="s">
        <v>855</v>
      </c>
      <c r="F30" s="24" t="s">
        <v>854</v>
      </c>
      <c r="G30" s="24" t="s">
        <v>855</v>
      </c>
      <c r="H30" s="24" t="s">
        <v>851</v>
      </c>
      <c r="I30" s="24" t="s">
        <v>854</v>
      </c>
      <c r="J30" s="24" t="s">
        <v>855</v>
      </c>
      <c r="K30" s="24" t="s">
        <v>855</v>
      </c>
      <c r="L30" s="24" t="s">
        <v>855</v>
      </c>
      <c r="M30" s="24" t="s">
        <v>852</v>
      </c>
      <c r="N30" s="24" t="s">
        <v>855</v>
      </c>
      <c r="O30" s="24" t="s">
        <v>855</v>
      </c>
      <c r="P30" s="24" t="s">
        <v>855</v>
      </c>
      <c r="Q30" s="24" t="s">
        <v>855</v>
      </c>
      <c r="R30" s="24" t="s">
        <v>855</v>
      </c>
      <c r="S30" s="24" t="s">
        <v>855</v>
      </c>
      <c r="T30" s="24" t="s">
        <v>855</v>
      </c>
      <c r="U30" s="24" t="s">
        <v>855</v>
      </c>
      <c r="V30" s="24" t="s">
        <v>855</v>
      </c>
      <c r="W30" s="24" t="s">
        <v>853</v>
      </c>
      <c r="X30" s="24" t="s">
        <v>855</v>
      </c>
      <c r="Y30" s="24" t="s">
        <v>855</v>
      </c>
      <c r="Z30" s="24" t="s">
        <v>853</v>
      </c>
      <c r="AA30" s="24" t="s">
        <v>855</v>
      </c>
      <c r="AB30" s="24" t="s">
        <v>855</v>
      </c>
      <c r="AC30" s="24" t="s">
        <v>855</v>
      </c>
      <c r="AD30" s="24" t="s">
        <v>855</v>
      </c>
      <c r="AE30" s="24" t="s">
        <v>855</v>
      </c>
      <c r="AF30" s="26" t="s">
        <v>855</v>
      </c>
      <c r="AG30" s="26" t="s">
        <v>855</v>
      </c>
      <c r="AH30" s="24">
        <v>11</v>
      </c>
    </row>
    <row r="31" spans="1:34" ht="15" customHeight="1" x14ac:dyDescent="0.4">
      <c r="A31" s="13" t="s">
        <v>635</v>
      </c>
      <c r="B31" s="17" t="s">
        <v>558</v>
      </c>
      <c r="C31" s="24" t="s">
        <v>631</v>
      </c>
      <c r="D31" s="17" t="s">
        <v>900</v>
      </c>
      <c r="E31" s="24" t="s">
        <v>855</v>
      </c>
      <c r="F31" s="24" t="s">
        <v>854</v>
      </c>
      <c r="G31" s="24" t="s">
        <v>855</v>
      </c>
      <c r="H31" s="24" t="s">
        <v>851</v>
      </c>
      <c r="I31" s="24" t="s">
        <v>854</v>
      </c>
      <c r="J31" s="24" t="s">
        <v>855</v>
      </c>
      <c r="K31" s="24" t="s">
        <v>855</v>
      </c>
      <c r="L31" s="24" t="s">
        <v>855</v>
      </c>
      <c r="M31" s="24" t="s">
        <v>852</v>
      </c>
      <c r="N31" s="24" t="s">
        <v>855</v>
      </c>
      <c r="O31" s="24" t="s">
        <v>855</v>
      </c>
      <c r="P31" s="24" t="s">
        <v>855</v>
      </c>
      <c r="Q31" s="24" t="s">
        <v>855</v>
      </c>
      <c r="R31" s="24" t="s">
        <v>855</v>
      </c>
      <c r="S31" s="24" t="s">
        <v>855</v>
      </c>
      <c r="T31" s="24" t="s">
        <v>855</v>
      </c>
      <c r="U31" s="24" t="s">
        <v>855</v>
      </c>
      <c r="V31" s="24" t="s">
        <v>855</v>
      </c>
      <c r="W31" s="24" t="s">
        <v>853</v>
      </c>
      <c r="X31" s="24" t="s">
        <v>855</v>
      </c>
      <c r="Y31" s="24" t="s">
        <v>855</v>
      </c>
      <c r="Z31" s="24" t="s">
        <v>853</v>
      </c>
      <c r="AA31" s="24" t="s">
        <v>855</v>
      </c>
      <c r="AB31" s="24" t="s">
        <v>855</v>
      </c>
      <c r="AC31" s="24" t="s">
        <v>855</v>
      </c>
      <c r="AD31" s="24" t="s">
        <v>855</v>
      </c>
      <c r="AE31" s="24" t="s">
        <v>855</v>
      </c>
      <c r="AF31" s="26" t="s">
        <v>855</v>
      </c>
      <c r="AG31" s="26" t="s">
        <v>855</v>
      </c>
      <c r="AH31" s="24">
        <v>11</v>
      </c>
    </row>
    <row r="32" spans="1:34" ht="15" customHeight="1" x14ac:dyDescent="0.4">
      <c r="A32" s="13" t="s">
        <v>635</v>
      </c>
      <c r="B32" s="17" t="s">
        <v>593</v>
      </c>
      <c r="C32" s="24" t="s">
        <v>631</v>
      </c>
      <c r="D32" s="17" t="s">
        <v>900</v>
      </c>
      <c r="E32" s="24" t="s">
        <v>855</v>
      </c>
      <c r="F32" s="24" t="s">
        <v>854</v>
      </c>
      <c r="G32" s="24" t="s">
        <v>855</v>
      </c>
      <c r="H32" s="24" t="s">
        <v>851</v>
      </c>
      <c r="I32" s="24" t="s">
        <v>854</v>
      </c>
      <c r="J32" s="24" t="s">
        <v>855</v>
      </c>
      <c r="K32" s="24" t="s">
        <v>855</v>
      </c>
      <c r="L32" s="24" t="s">
        <v>855</v>
      </c>
      <c r="M32" s="24" t="s">
        <v>852</v>
      </c>
      <c r="N32" s="24" t="s">
        <v>855</v>
      </c>
      <c r="O32" s="24" t="s">
        <v>855</v>
      </c>
      <c r="P32" s="24" t="s">
        <v>855</v>
      </c>
      <c r="Q32" s="24" t="s">
        <v>855</v>
      </c>
      <c r="R32" s="24" t="s">
        <v>855</v>
      </c>
      <c r="S32" s="24" t="s">
        <v>855</v>
      </c>
      <c r="T32" s="24" t="s">
        <v>855</v>
      </c>
      <c r="U32" s="24" t="s">
        <v>855</v>
      </c>
      <c r="V32" s="24" t="s">
        <v>855</v>
      </c>
      <c r="W32" s="24" t="s">
        <v>853</v>
      </c>
      <c r="X32" s="24" t="s">
        <v>855</v>
      </c>
      <c r="Y32" s="24" t="s">
        <v>855</v>
      </c>
      <c r="Z32" s="24" t="s">
        <v>853</v>
      </c>
      <c r="AA32" s="24" t="s">
        <v>855</v>
      </c>
      <c r="AB32" s="24" t="s">
        <v>855</v>
      </c>
      <c r="AC32" s="24" t="s">
        <v>855</v>
      </c>
      <c r="AD32" s="24" t="s">
        <v>855</v>
      </c>
      <c r="AE32" s="24" t="s">
        <v>855</v>
      </c>
      <c r="AF32" s="26" t="s">
        <v>855</v>
      </c>
      <c r="AG32" s="26" t="s">
        <v>855</v>
      </c>
      <c r="AH32" s="24">
        <v>11</v>
      </c>
    </row>
    <row r="33" spans="1:34" ht="15" customHeight="1" x14ac:dyDescent="0.4">
      <c r="A33" s="13" t="s">
        <v>635</v>
      </c>
      <c r="B33" s="17" t="s">
        <v>594</v>
      </c>
      <c r="C33" s="24" t="s">
        <v>631</v>
      </c>
      <c r="D33" s="17" t="s">
        <v>900</v>
      </c>
      <c r="E33" s="24" t="s">
        <v>855</v>
      </c>
      <c r="F33" s="24" t="s">
        <v>854</v>
      </c>
      <c r="G33" s="24" t="s">
        <v>855</v>
      </c>
      <c r="H33" s="24" t="s">
        <v>851</v>
      </c>
      <c r="I33" s="24" t="s">
        <v>854</v>
      </c>
      <c r="J33" s="24" t="s">
        <v>855</v>
      </c>
      <c r="K33" s="24" t="s">
        <v>855</v>
      </c>
      <c r="L33" s="24" t="s">
        <v>855</v>
      </c>
      <c r="M33" s="24" t="s">
        <v>852</v>
      </c>
      <c r="N33" s="24" t="s">
        <v>851</v>
      </c>
      <c r="O33" s="24" t="s">
        <v>855</v>
      </c>
      <c r="P33" s="24" t="s">
        <v>855</v>
      </c>
      <c r="Q33" s="24" t="s">
        <v>855</v>
      </c>
      <c r="R33" s="24" t="s">
        <v>855</v>
      </c>
      <c r="S33" s="24" t="s">
        <v>855</v>
      </c>
      <c r="T33" s="24" t="s">
        <v>855</v>
      </c>
      <c r="U33" s="24" t="s">
        <v>855</v>
      </c>
      <c r="V33" s="24" t="s">
        <v>855</v>
      </c>
      <c r="W33" s="24" t="s">
        <v>853</v>
      </c>
      <c r="X33" s="24" t="s">
        <v>855</v>
      </c>
      <c r="Y33" s="24" t="s">
        <v>855</v>
      </c>
      <c r="Z33" s="24" t="s">
        <v>853</v>
      </c>
      <c r="AA33" s="24" t="s">
        <v>855</v>
      </c>
      <c r="AB33" s="24" t="s">
        <v>855</v>
      </c>
      <c r="AC33" s="24" t="s">
        <v>855</v>
      </c>
      <c r="AD33" s="24" t="s">
        <v>855</v>
      </c>
      <c r="AE33" s="24" t="s">
        <v>855</v>
      </c>
      <c r="AF33" s="26" t="s">
        <v>855</v>
      </c>
      <c r="AG33" s="26" t="s">
        <v>855</v>
      </c>
      <c r="AH33" s="24">
        <v>12</v>
      </c>
    </row>
    <row r="34" spans="1:34" ht="15" customHeight="1" x14ac:dyDescent="0.4">
      <c r="A34" s="13" t="s">
        <v>635</v>
      </c>
      <c r="B34" s="17" t="s">
        <v>595</v>
      </c>
      <c r="C34" s="24" t="s">
        <v>631</v>
      </c>
      <c r="D34" s="17" t="s">
        <v>900</v>
      </c>
      <c r="E34" s="24" t="s">
        <v>855</v>
      </c>
      <c r="F34" s="24" t="s">
        <v>854</v>
      </c>
      <c r="G34" s="24" t="s">
        <v>855</v>
      </c>
      <c r="H34" s="24" t="s">
        <v>851</v>
      </c>
      <c r="I34" s="24" t="s">
        <v>854</v>
      </c>
      <c r="J34" s="24" t="s">
        <v>852</v>
      </c>
      <c r="K34" s="24" t="s">
        <v>855</v>
      </c>
      <c r="L34" s="24" t="s">
        <v>855</v>
      </c>
      <c r="M34" s="24" t="s">
        <v>852</v>
      </c>
      <c r="N34" s="24" t="s">
        <v>851</v>
      </c>
      <c r="O34" s="24" t="s">
        <v>855</v>
      </c>
      <c r="P34" s="24" t="s">
        <v>855</v>
      </c>
      <c r="Q34" s="24" t="s">
        <v>855</v>
      </c>
      <c r="R34" s="24" t="s">
        <v>855</v>
      </c>
      <c r="S34" s="24" t="s">
        <v>851</v>
      </c>
      <c r="T34" s="24" t="s">
        <v>855</v>
      </c>
      <c r="U34" s="24" t="s">
        <v>851</v>
      </c>
      <c r="V34" s="24" t="s">
        <v>855</v>
      </c>
      <c r="W34" s="24" t="s">
        <v>853</v>
      </c>
      <c r="X34" s="24" t="s">
        <v>855</v>
      </c>
      <c r="Y34" s="24" t="s">
        <v>855</v>
      </c>
      <c r="Z34" s="24" t="s">
        <v>853</v>
      </c>
      <c r="AA34" s="24" t="s">
        <v>855</v>
      </c>
      <c r="AB34" s="24" t="s">
        <v>855</v>
      </c>
      <c r="AC34" s="24" t="s">
        <v>855</v>
      </c>
      <c r="AD34" s="24" t="s">
        <v>855</v>
      </c>
      <c r="AE34" s="24" t="s">
        <v>855</v>
      </c>
      <c r="AF34" s="26" t="s">
        <v>855</v>
      </c>
      <c r="AG34" s="26" t="s">
        <v>855</v>
      </c>
      <c r="AH34" s="24">
        <v>13</v>
      </c>
    </row>
    <row r="35" spans="1:34" ht="15" customHeight="1" x14ac:dyDescent="0.4">
      <c r="A35" s="13" t="s">
        <v>635</v>
      </c>
      <c r="B35" s="17" t="s">
        <v>596</v>
      </c>
      <c r="C35" s="24" t="s">
        <v>631</v>
      </c>
      <c r="D35" s="17" t="s">
        <v>900</v>
      </c>
      <c r="E35" s="24" t="s">
        <v>855</v>
      </c>
      <c r="F35" s="24" t="s">
        <v>854</v>
      </c>
      <c r="G35" s="24" t="s">
        <v>855</v>
      </c>
      <c r="H35" s="24" t="s">
        <v>851</v>
      </c>
      <c r="I35" s="24" t="s">
        <v>854</v>
      </c>
      <c r="J35" s="24" t="s">
        <v>852</v>
      </c>
      <c r="K35" s="24" t="s">
        <v>855</v>
      </c>
      <c r="L35" s="24" t="s">
        <v>855</v>
      </c>
      <c r="M35" s="24" t="s">
        <v>852</v>
      </c>
      <c r="N35" s="24" t="s">
        <v>851</v>
      </c>
      <c r="O35" s="24" t="s">
        <v>855</v>
      </c>
      <c r="P35" s="24" t="s">
        <v>855</v>
      </c>
      <c r="Q35" s="24" t="s">
        <v>855</v>
      </c>
      <c r="R35" s="24" t="s">
        <v>855</v>
      </c>
      <c r="S35" s="24" t="s">
        <v>851</v>
      </c>
      <c r="T35" s="24" t="s">
        <v>855</v>
      </c>
      <c r="U35" s="24" t="s">
        <v>851</v>
      </c>
      <c r="V35" s="24" t="s">
        <v>855</v>
      </c>
      <c r="W35" s="24" t="s">
        <v>853</v>
      </c>
      <c r="X35" s="24" t="s">
        <v>855</v>
      </c>
      <c r="Y35" s="24" t="s">
        <v>855</v>
      </c>
      <c r="Z35" s="24" t="s">
        <v>853</v>
      </c>
      <c r="AA35" s="24" t="s">
        <v>855</v>
      </c>
      <c r="AB35" s="24" t="s">
        <v>855</v>
      </c>
      <c r="AC35" s="24" t="s">
        <v>855</v>
      </c>
      <c r="AD35" s="24" t="s">
        <v>855</v>
      </c>
      <c r="AE35" s="24" t="s">
        <v>855</v>
      </c>
      <c r="AF35" s="26" t="s">
        <v>855</v>
      </c>
      <c r="AG35" s="26" t="s">
        <v>855</v>
      </c>
      <c r="AH35" s="24">
        <v>13</v>
      </c>
    </row>
    <row r="36" spans="1:34" ht="15" customHeight="1" x14ac:dyDescent="0.4">
      <c r="A36" s="13" t="s">
        <v>635</v>
      </c>
      <c r="B36" s="17" t="s">
        <v>597</v>
      </c>
      <c r="C36" s="24" t="s">
        <v>631</v>
      </c>
      <c r="D36" s="17" t="s">
        <v>900</v>
      </c>
      <c r="E36" s="24" t="s">
        <v>855</v>
      </c>
      <c r="F36" s="24" t="s">
        <v>854</v>
      </c>
      <c r="G36" s="24" t="s">
        <v>855</v>
      </c>
      <c r="H36" s="24" t="s">
        <v>851</v>
      </c>
      <c r="I36" s="24" t="s">
        <v>854</v>
      </c>
      <c r="J36" s="24" t="s">
        <v>852</v>
      </c>
      <c r="K36" s="24" t="s">
        <v>855</v>
      </c>
      <c r="L36" s="24" t="s">
        <v>855</v>
      </c>
      <c r="M36" s="24" t="s">
        <v>852</v>
      </c>
      <c r="N36" s="24" t="s">
        <v>851</v>
      </c>
      <c r="O36" s="24" t="s">
        <v>855</v>
      </c>
      <c r="P36" s="24" t="s">
        <v>855</v>
      </c>
      <c r="Q36" s="24" t="s">
        <v>855</v>
      </c>
      <c r="R36" s="24" t="s">
        <v>855</v>
      </c>
      <c r="S36" s="24" t="s">
        <v>851</v>
      </c>
      <c r="T36" s="24" t="s">
        <v>855</v>
      </c>
      <c r="U36" s="24" t="s">
        <v>851</v>
      </c>
      <c r="V36" s="24" t="s">
        <v>855</v>
      </c>
      <c r="W36" s="24" t="s">
        <v>853</v>
      </c>
      <c r="X36" s="24" t="s">
        <v>855</v>
      </c>
      <c r="Y36" s="24" t="s">
        <v>855</v>
      </c>
      <c r="Z36" s="24" t="s">
        <v>853</v>
      </c>
      <c r="AA36" s="24" t="s">
        <v>855</v>
      </c>
      <c r="AB36" s="24" t="s">
        <v>855</v>
      </c>
      <c r="AC36" s="24" t="s">
        <v>855</v>
      </c>
      <c r="AD36" s="24" t="s">
        <v>855</v>
      </c>
      <c r="AE36" s="24" t="s">
        <v>852</v>
      </c>
      <c r="AF36" s="26" t="s">
        <v>855</v>
      </c>
      <c r="AG36" s="26" t="s">
        <v>854</v>
      </c>
      <c r="AH36" s="24">
        <v>13</v>
      </c>
    </row>
    <row r="37" spans="1:34" ht="15" customHeight="1" x14ac:dyDescent="0.4">
      <c r="A37" s="13" t="s">
        <v>635</v>
      </c>
      <c r="B37" s="17" t="s">
        <v>559</v>
      </c>
      <c r="C37" s="24" t="s">
        <v>631</v>
      </c>
      <c r="D37" s="17" t="s">
        <v>900</v>
      </c>
      <c r="E37" s="24" t="s">
        <v>855</v>
      </c>
      <c r="F37" s="24" t="s">
        <v>854</v>
      </c>
      <c r="G37" s="24" t="s">
        <v>855</v>
      </c>
      <c r="H37" s="24" t="s">
        <v>851</v>
      </c>
      <c r="I37" s="24" t="s">
        <v>854</v>
      </c>
      <c r="J37" s="24" t="s">
        <v>852</v>
      </c>
      <c r="K37" s="24" t="s">
        <v>855</v>
      </c>
      <c r="L37" s="24" t="s">
        <v>855</v>
      </c>
      <c r="M37" s="24" t="s">
        <v>852</v>
      </c>
      <c r="N37" s="24" t="s">
        <v>851</v>
      </c>
      <c r="O37" s="24" t="s">
        <v>855</v>
      </c>
      <c r="P37" s="24" t="s">
        <v>852</v>
      </c>
      <c r="Q37" s="24" t="s">
        <v>855</v>
      </c>
      <c r="R37" s="24" t="s">
        <v>855</v>
      </c>
      <c r="S37" s="24" t="s">
        <v>851</v>
      </c>
      <c r="T37" s="24" t="s">
        <v>855</v>
      </c>
      <c r="U37" s="24" t="s">
        <v>851</v>
      </c>
      <c r="V37" s="24" t="s">
        <v>855</v>
      </c>
      <c r="W37" s="24" t="s">
        <v>853</v>
      </c>
      <c r="X37" s="24" t="s">
        <v>855</v>
      </c>
      <c r="Y37" s="24" t="s">
        <v>855</v>
      </c>
      <c r="Z37" s="24" t="s">
        <v>853</v>
      </c>
      <c r="AA37" s="24" t="s">
        <v>855</v>
      </c>
      <c r="AB37" s="24" t="s">
        <v>855</v>
      </c>
      <c r="AC37" s="24" t="s">
        <v>855</v>
      </c>
      <c r="AD37" s="24" t="s">
        <v>855</v>
      </c>
      <c r="AE37" s="24" t="s">
        <v>852</v>
      </c>
      <c r="AF37" s="26" t="s">
        <v>855</v>
      </c>
      <c r="AG37" s="26" t="s">
        <v>854</v>
      </c>
      <c r="AH37" s="24">
        <v>14</v>
      </c>
    </row>
    <row r="38" spans="1:34" ht="15" customHeight="1" x14ac:dyDescent="0.4">
      <c r="A38" s="13" t="s">
        <v>635</v>
      </c>
      <c r="B38" s="17" t="s">
        <v>560</v>
      </c>
      <c r="C38" s="24" t="s">
        <v>631</v>
      </c>
      <c r="D38" s="17" t="s">
        <v>900</v>
      </c>
      <c r="E38" s="24" t="s">
        <v>855</v>
      </c>
      <c r="F38" s="24" t="s">
        <v>854</v>
      </c>
      <c r="G38" s="24" t="s">
        <v>855</v>
      </c>
      <c r="H38" s="24" t="s">
        <v>851</v>
      </c>
      <c r="I38" s="24" t="s">
        <v>854</v>
      </c>
      <c r="J38" s="24" t="s">
        <v>852</v>
      </c>
      <c r="K38" s="24" t="s">
        <v>855</v>
      </c>
      <c r="L38" s="24" t="s">
        <v>855</v>
      </c>
      <c r="M38" s="24" t="s">
        <v>852</v>
      </c>
      <c r="N38" s="24" t="s">
        <v>851</v>
      </c>
      <c r="O38" s="24" t="s">
        <v>855</v>
      </c>
      <c r="P38" s="24" t="s">
        <v>852</v>
      </c>
      <c r="Q38" s="24" t="s">
        <v>855</v>
      </c>
      <c r="R38" s="24" t="s">
        <v>855</v>
      </c>
      <c r="S38" s="24" t="s">
        <v>851</v>
      </c>
      <c r="T38" s="24" t="s">
        <v>855</v>
      </c>
      <c r="U38" s="24" t="s">
        <v>851</v>
      </c>
      <c r="V38" s="24" t="s">
        <v>855</v>
      </c>
      <c r="W38" s="24" t="s">
        <v>853</v>
      </c>
      <c r="X38" s="24" t="s">
        <v>855</v>
      </c>
      <c r="Y38" s="24" t="s">
        <v>855</v>
      </c>
      <c r="Z38" s="24" t="s">
        <v>853</v>
      </c>
      <c r="AA38" s="24" t="s">
        <v>855</v>
      </c>
      <c r="AB38" s="24" t="s">
        <v>855</v>
      </c>
      <c r="AC38" s="24" t="s">
        <v>855</v>
      </c>
      <c r="AD38" s="24" t="s">
        <v>855</v>
      </c>
      <c r="AE38" s="24" t="s">
        <v>852</v>
      </c>
      <c r="AF38" s="26" t="s">
        <v>855</v>
      </c>
      <c r="AG38" s="26" t="s">
        <v>854</v>
      </c>
      <c r="AH38" s="24">
        <v>14</v>
      </c>
    </row>
    <row r="39" spans="1:34" ht="15" customHeight="1" x14ac:dyDescent="0.4">
      <c r="A39" s="13" t="s">
        <v>635</v>
      </c>
      <c r="B39" s="17" t="s">
        <v>561</v>
      </c>
      <c r="C39" s="24" t="s">
        <v>631</v>
      </c>
      <c r="D39" s="17" t="s">
        <v>900</v>
      </c>
      <c r="E39" s="24" t="s">
        <v>855</v>
      </c>
      <c r="F39" s="24" t="s">
        <v>854</v>
      </c>
      <c r="G39" s="24" t="s">
        <v>855</v>
      </c>
      <c r="H39" s="24" t="s">
        <v>851</v>
      </c>
      <c r="I39" s="24" t="s">
        <v>855</v>
      </c>
      <c r="J39" s="24" t="s">
        <v>855</v>
      </c>
      <c r="K39" s="24" t="s">
        <v>855</v>
      </c>
      <c r="L39" s="24" t="s">
        <v>855</v>
      </c>
      <c r="M39" s="24" t="s">
        <v>852</v>
      </c>
      <c r="N39" s="24" t="s">
        <v>855</v>
      </c>
      <c r="O39" s="24" t="s">
        <v>855</v>
      </c>
      <c r="P39" s="24" t="s">
        <v>855</v>
      </c>
      <c r="Q39" s="24" t="s">
        <v>855</v>
      </c>
      <c r="R39" s="24" t="s">
        <v>851</v>
      </c>
      <c r="S39" s="24" t="s">
        <v>855</v>
      </c>
      <c r="T39" s="24" t="s">
        <v>853</v>
      </c>
      <c r="U39" s="24" t="s">
        <v>855</v>
      </c>
      <c r="V39" s="24" t="s">
        <v>855</v>
      </c>
      <c r="W39" s="24" t="s">
        <v>853</v>
      </c>
      <c r="X39" s="24" t="s">
        <v>855</v>
      </c>
      <c r="Y39" s="24" t="s">
        <v>855</v>
      </c>
      <c r="Z39" s="24" t="s">
        <v>853</v>
      </c>
      <c r="AA39" s="24" t="s">
        <v>855</v>
      </c>
      <c r="AB39" s="24" t="s">
        <v>855</v>
      </c>
      <c r="AC39" s="24" t="s">
        <v>855</v>
      </c>
      <c r="AD39" s="24" t="s">
        <v>855</v>
      </c>
      <c r="AE39" s="24" t="s">
        <v>855</v>
      </c>
      <c r="AF39" s="26" t="s">
        <v>855</v>
      </c>
      <c r="AG39" s="26" t="s">
        <v>855</v>
      </c>
      <c r="AH39" s="24">
        <v>15</v>
      </c>
    </row>
    <row r="40" spans="1:34" ht="15" customHeight="1" x14ac:dyDescent="0.4">
      <c r="A40" s="13" t="s">
        <v>635</v>
      </c>
      <c r="B40" s="17" t="s">
        <v>598</v>
      </c>
      <c r="C40" s="24" t="s">
        <v>631</v>
      </c>
      <c r="D40" s="17" t="s">
        <v>900</v>
      </c>
      <c r="E40" s="24" t="s">
        <v>855</v>
      </c>
      <c r="F40" s="24" t="s">
        <v>854</v>
      </c>
      <c r="G40" s="24" t="s">
        <v>855</v>
      </c>
      <c r="H40" s="24" t="s">
        <v>851</v>
      </c>
      <c r="I40" s="24" t="s">
        <v>855</v>
      </c>
      <c r="J40" s="24" t="s">
        <v>855</v>
      </c>
      <c r="K40" s="24" t="s">
        <v>855</v>
      </c>
      <c r="L40" s="24" t="s">
        <v>855</v>
      </c>
      <c r="M40" s="24" t="s">
        <v>852</v>
      </c>
      <c r="N40" s="24" t="s">
        <v>855</v>
      </c>
      <c r="O40" s="24" t="s">
        <v>855</v>
      </c>
      <c r="P40" s="24" t="s">
        <v>855</v>
      </c>
      <c r="Q40" s="24" t="s">
        <v>855</v>
      </c>
      <c r="R40" s="24" t="s">
        <v>855</v>
      </c>
      <c r="S40" s="24" t="s">
        <v>855</v>
      </c>
      <c r="T40" s="24" t="s">
        <v>853</v>
      </c>
      <c r="U40" s="24" t="s">
        <v>855</v>
      </c>
      <c r="V40" s="24" t="s">
        <v>855</v>
      </c>
      <c r="W40" s="24" t="s">
        <v>853</v>
      </c>
      <c r="X40" s="24" t="s">
        <v>855</v>
      </c>
      <c r="Y40" s="24" t="s">
        <v>855</v>
      </c>
      <c r="Z40" s="24" t="s">
        <v>853</v>
      </c>
      <c r="AA40" s="24" t="s">
        <v>855</v>
      </c>
      <c r="AB40" s="24" t="s">
        <v>855</v>
      </c>
      <c r="AC40" s="24" t="s">
        <v>855</v>
      </c>
      <c r="AD40" s="24" t="s">
        <v>855</v>
      </c>
      <c r="AE40" s="24" t="s">
        <v>855</v>
      </c>
      <c r="AF40" s="26" t="s">
        <v>855</v>
      </c>
      <c r="AG40" s="26" t="s">
        <v>855</v>
      </c>
      <c r="AH40" s="24">
        <v>16</v>
      </c>
    </row>
    <row r="41" spans="1:34" ht="15" customHeight="1" x14ac:dyDescent="0.4">
      <c r="A41" s="13" t="s">
        <v>635</v>
      </c>
      <c r="B41" s="17" t="s">
        <v>599</v>
      </c>
      <c r="C41" s="24" t="s">
        <v>631</v>
      </c>
      <c r="D41" s="17" t="s">
        <v>900</v>
      </c>
      <c r="E41" s="24" t="s">
        <v>855</v>
      </c>
      <c r="F41" s="24" t="s">
        <v>854</v>
      </c>
      <c r="G41" s="24" t="s">
        <v>855</v>
      </c>
      <c r="H41" s="24" t="s">
        <v>851</v>
      </c>
      <c r="I41" s="24" t="s">
        <v>855</v>
      </c>
      <c r="J41" s="24" t="s">
        <v>855</v>
      </c>
      <c r="K41" s="24" t="s">
        <v>855</v>
      </c>
      <c r="L41" s="24" t="s">
        <v>855</v>
      </c>
      <c r="M41" s="24" t="s">
        <v>852</v>
      </c>
      <c r="N41" s="24" t="s">
        <v>855</v>
      </c>
      <c r="O41" s="24" t="s">
        <v>855</v>
      </c>
      <c r="P41" s="24" t="s">
        <v>855</v>
      </c>
      <c r="Q41" s="24" t="s">
        <v>855</v>
      </c>
      <c r="R41" s="24" t="s">
        <v>855</v>
      </c>
      <c r="S41" s="24" t="s">
        <v>855</v>
      </c>
      <c r="T41" s="24" t="s">
        <v>853</v>
      </c>
      <c r="U41" s="24" t="s">
        <v>855</v>
      </c>
      <c r="V41" s="24" t="s">
        <v>855</v>
      </c>
      <c r="W41" s="24" t="s">
        <v>853</v>
      </c>
      <c r="X41" s="24" t="s">
        <v>855</v>
      </c>
      <c r="Y41" s="24" t="s">
        <v>855</v>
      </c>
      <c r="Z41" s="24" t="s">
        <v>853</v>
      </c>
      <c r="AA41" s="24" t="s">
        <v>855</v>
      </c>
      <c r="AB41" s="24" t="s">
        <v>855</v>
      </c>
      <c r="AC41" s="24" t="s">
        <v>855</v>
      </c>
      <c r="AD41" s="24" t="s">
        <v>855</v>
      </c>
      <c r="AE41" s="24" t="s">
        <v>855</v>
      </c>
      <c r="AF41" s="26" t="s">
        <v>855</v>
      </c>
      <c r="AG41" s="26" t="s">
        <v>855</v>
      </c>
      <c r="AH41" s="24">
        <v>16</v>
      </c>
    </row>
    <row r="42" spans="1:34" ht="15" customHeight="1" x14ac:dyDescent="0.4">
      <c r="A42" s="13" t="s">
        <v>635</v>
      </c>
      <c r="B42" s="17" t="s">
        <v>562</v>
      </c>
      <c r="C42" s="24" t="s">
        <v>631</v>
      </c>
      <c r="D42" s="17" t="s">
        <v>900</v>
      </c>
      <c r="E42" s="24" t="s">
        <v>855</v>
      </c>
      <c r="F42" s="24" t="s">
        <v>854</v>
      </c>
      <c r="G42" s="24" t="s">
        <v>855</v>
      </c>
      <c r="H42" s="24" t="s">
        <v>851</v>
      </c>
      <c r="I42" s="24" t="s">
        <v>855</v>
      </c>
      <c r="J42" s="24" t="s">
        <v>855</v>
      </c>
      <c r="K42" s="24" t="s">
        <v>855</v>
      </c>
      <c r="L42" s="24" t="s">
        <v>855</v>
      </c>
      <c r="M42" s="24" t="s">
        <v>852</v>
      </c>
      <c r="N42" s="24" t="s">
        <v>855</v>
      </c>
      <c r="O42" s="24" t="s">
        <v>855</v>
      </c>
      <c r="P42" s="24" t="s">
        <v>855</v>
      </c>
      <c r="Q42" s="24" t="s">
        <v>855</v>
      </c>
      <c r="R42" s="24" t="s">
        <v>855</v>
      </c>
      <c r="S42" s="24" t="s">
        <v>855</v>
      </c>
      <c r="T42" s="24" t="s">
        <v>853</v>
      </c>
      <c r="U42" s="24" t="s">
        <v>855</v>
      </c>
      <c r="V42" s="24" t="s">
        <v>855</v>
      </c>
      <c r="W42" s="24" t="s">
        <v>853</v>
      </c>
      <c r="X42" s="24" t="s">
        <v>855</v>
      </c>
      <c r="Y42" s="24" t="s">
        <v>855</v>
      </c>
      <c r="Z42" s="24" t="s">
        <v>853</v>
      </c>
      <c r="AA42" s="24" t="s">
        <v>855</v>
      </c>
      <c r="AB42" s="24" t="s">
        <v>855</v>
      </c>
      <c r="AC42" s="24" t="s">
        <v>855</v>
      </c>
      <c r="AD42" s="24" t="s">
        <v>855</v>
      </c>
      <c r="AE42" s="24" t="s">
        <v>855</v>
      </c>
      <c r="AF42" s="26" t="s">
        <v>855</v>
      </c>
      <c r="AG42" s="26" t="s">
        <v>855</v>
      </c>
      <c r="AH42" s="24">
        <v>16</v>
      </c>
    </row>
    <row r="43" spans="1:34" ht="15" customHeight="1" x14ac:dyDescent="0.4">
      <c r="A43" s="13" t="s">
        <v>635</v>
      </c>
      <c r="B43" s="17" t="s">
        <v>600</v>
      </c>
      <c r="C43" s="24" t="s">
        <v>631</v>
      </c>
      <c r="D43" s="17" t="s">
        <v>900</v>
      </c>
      <c r="E43" s="24" t="s">
        <v>855</v>
      </c>
      <c r="F43" s="24" t="s">
        <v>854</v>
      </c>
      <c r="G43" s="24" t="s">
        <v>855</v>
      </c>
      <c r="H43" s="24" t="s">
        <v>851</v>
      </c>
      <c r="I43" s="24" t="s">
        <v>855</v>
      </c>
      <c r="J43" s="24" t="s">
        <v>855</v>
      </c>
      <c r="K43" s="24" t="s">
        <v>855</v>
      </c>
      <c r="L43" s="24" t="s">
        <v>855</v>
      </c>
      <c r="M43" s="24" t="s">
        <v>852</v>
      </c>
      <c r="N43" s="24" t="s">
        <v>855</v>
      </c>
      <c r="O43" s="24" t="s">
        <v>855</v>
      </c>
      <c r="P43" s="24" t="s">
        <v>855</v>
      </c>
      <c r="Q43" s="24" t="s">
        <v>855</v>
      </c>
      <c r="R43" s="24" t="s">
        <v>855</v>
      </c>
      <c r="S43" s="24" t="s">
        <v>855</v>
      </c>
      <c r="T43" s="24" t="s">
        <v>853</v>
      </c>
      <c r="U43" s="24" t="s">
        <v>855</v>
      </c>
      <c r="V43" s="24" t="s">
        <v>855</v>
      </c>
      <c r="W43" s="24" t="s">
        <v>853</v>
      </c>
      <c r="X43" s="24" t="s">
        <v>855</v>
      </c>
      <c r="Y43" s="24" t="s">
        <v>855</v>
      </c>
      <c r="Z43" s="24" t="s">
        <v>853</v>
      </c>
      <c r="AA43" s="24" t="s">
        <v>855</v>
      </c>
      <c r="AB43" s="24" t="s">
        <v>855</v>
      </c>
      <c r="AC43" s="24" t="s">
        <v>855</v>
      </c>
      <c r="AD43" s="24" t="s">
        <v>855</v>
      </c>
      <c r="AE43" s="24" t="s">
        <v>855</v>
      </c>
      <c r="AF43" s="26" t="s">
        <v>855</v>
      </c>
      <c r="AG43" s="26" t="s">
        <v>855</v>
      </c>
      <c r="AH43" s="24">
        <v>16</v>
      </c>
    </row>
    <row r="44" spans="1:34" ht="15" customHeight="1" x14ac:dyDescent="0.4">
      <c r="A44" s="13" t="s">
        <v>635</v>
      </c>
      <c r="B44" s="17" t="s">
        <v>601</v>
      </c>
      <c r="C44" s="24" t="s">
        <v>631</v>
      </c>
      <c r="D44" s="17" t="s">
        <v>900</v>
      </c>
      <c r="E44" s="24" t="s">
        <v>855</v>
      </c>
      <c r="F44" s="24" t="s">
        <v>854</v>
      </c>
      <c r="G44" s="24" t="s">
        <v>855</v>
      </c>
      <c r="H44" s="24" t="s">
        <v>851</v>
      </c>
      <c r="I44" s="24" t="s">
        <v>855</v>
      </c>
      <c r="J44" s="24" t="s">
        <v>855</v>
      </c>
      <c r="K44" s="24" t="s">
        <v>855</v>
      </c>
      <c r="L44" s="24" t="s">
        <v>855</v>
      </c>
      <c r="M44" s="24" t="s">
        <v>852</v>
      </c>
      <c r="N44" s="24" t="s">
        <v>855</v>
      </c>
      <c r="O44" s="24" t="s">
        <v>855</v>
      </c>
      <c r="P44" s="24" t="s">
        <v>855</v>
      </c>
      <c r="Q44" s="24" t="s">
        <v>855</v>
      </c>
      <c r="R44" s="24" t="s">
        <v>855</v>
      </c>
      <c r="S44" s="24" t="s">
        <v>855</v>
      </c>
      <c r="T44" s="24" t="s">
        <v>853</v>
      </c>
      <c r="U44" s="24" t="s">
        <v>855</v>
      </c>
      <c r="V44" s="24" t="s">
        <v>855</v>
      </c>
      <c r="W44" s="24" t="s">
        <v>853</v>
      </c>
      <c r="X44" s="24" t="s">
        <v>855</v>
      </c>
      <c r="Y44" s="24" t="s">
        <v>855</v>
      </c>
      <c r="Z44" s="24" t="s">
        <v>853</v>
      </c>
      <c r="AA44" s="24" t="s">
        <v>855</v>
      </c>
      <c r="AB44" s="24" t="s">
        <v>855</v>
      </c>
      <c r="AC44" s="24" t="s">
        <v>855</v>
      </c>
      <c r="AD44" s="24" t="s">
        <v>855</v>
      </c>
      <c r="AE44" s="24" t="s">
        <v>855</v>
      </c>
      <c r="AF44" s="26" t="s">
        <v>855</v>
      </c>
      <c r="AG44" s="26" t="s">
        <v>855</v>
      </c>
      <c r="AH44" s="24">
        <v>16</v>
      </c>
    </row>
    <row r="45" spans="1:34" ht="15" customHeight="1" x14ac:dyDescent="0.4">
      <c r="A45" s="13" t="s">
        <v>635</v>
      </c>
      <c r="B45" s="17" t="s">
        <v>602</v>
      </c>
      <c r="C45" s="24" t="s">
        <v>631</v>
      </c>
      <c r="D45" s="17" t="s">
        <v>900</v>
      </c>
      <c r="E45" s="24" t="s">
        <v>855</v>
      </c>
      <c r="F45" s="24" t="s">
        <v>854</v>
      </c>
      <c r="G45" s="24" t="s">
        <v>855</v>
      </c>
      <c r="H45" s="24" t="s">
        <v>851</v>
      </c>
      <c r="I45" s="24" t="s">
        <v>855</v>
      </c>
      <c r="J45" s="24" t="s">
        <v>855</v>
      </c>
      <c r="K45" s="24" t="s">
        <v>855</v>
      </c>
      <c r="L45" s="24" t="s">
        <v>855</v>
      </c>
      <c r="M45" s="24" t="s">
        <v>852</v>
      </c>
      <c r="N45" s="24" t="s">
        <v>855</v>
      </c>
      <c r="O45" s="24" t="s">
        <v>855</v>
      </c>
      <c r="P45" s="24" t="s">
        <v>855</v>
      </c>
      <c r="Q45" s="24" t="s">
        <v>855</v>
      </c>
      <c r="R45" s="24" t="s">
        <v>855</v>
      </c>
      <c r="S45" s="24" t="s">
        <v>855</v>
      </c>
      <c r="T45" s="24" t="s">
        <v>855</v>
      </c>
      <c r="U45" s="24" t="s">
        <v>855</v>
      </c>
      <c r="V45" s="24" t="s">
        <v>855</v>
      </c>
      <c r="W45" s="24" t="s">
        <v>853</v>
      </c>
      <c r="X45" s="24" t="s">
        <v>855</v>
      </c>
      <c r="Y45" s="24" t="s">
        <v>853</v>
      </c>
      <c r="Z45" s="24" t="s">
        <v>853</v>
      </c>
      <c r="AA45" s="24" t="s">
        <v>855</v>
      </c>
      <c r="AB45" s="24" t="s">
        <v>855</v>
      </c>
      <c r="AC45" s="24" t="s">
        <v>855</v>
      </c>
      <c r="AD45" s="24" t="s">
        <v>855</v>
      </c>
      <c r="AE45" s="24" t="s">
        <v>855</v>
      </c>
      <c r="AF45" s="26" t="s">
        <v>855</v>
      </c>
      <c r="AG45" s="26" t="s">
        <v>855</v>
      </c>
      <c r="AH45" s="24">
        <v>17</v>
      </c>
    </row>
    <row r="46" spans="1:34" ht="15" customHeight="1" x14ac:dyDescent="0.4">
      <c r="A46" s="13" t="s">
        <v>635</v>
      </c>
      <c r="B46" s="17" t="s">
        <v>563</v>
      </c>
      <c r="C46" s="24" t="s">
        <v>631</v>
      </c>
      <c r="D46" s="17" t="s">
        <v>900</v>
      </c>
      <c r="E46" s="24" t="s">
        <v>855</v>
      </c>
      <c r="F46" s="24" t="s">
        <v>854</v>
      </c>
      <c r="G46" s="24" t="s">
        <v>855</v>
      </c>
      <c r="H46" s="24" t="s">
        <v>851</v>
      </c>
      <c r="I46" s="24" t="s">
        <v>855</v>
      </c>
      <c r="J46" s="24" t="s">
        <v>855</v>
      </c>
      <c r="K46" s="24" t="s">
        <v>855</v>
      </c>
      <c r="L46" s="24" t="s">
        <v>855</v>
      </c>
      <c r="M46" s="24" t="s">
        <v>852</v>
      </c>
      <c r="N46" s="24" t="s">
        <v>855</v>
      </c>
      <c r="O46" s="24" t="s">
        <v>855</v>
      </c>
      <c r="P46" s="24" t="s">
        <v>855</v>
      </c>
      <c r="Q46" s="24" t="s">
        <v>855</v>
      </c>
      <c r="R46" s="24" t="s">
        <v>855</v>
      </c>
      <c r="S46" s="24" t="s">
        <v>855</v>
      </c>
      <c r="T46" s="24" t="s">
        <v>855</v>
      </c>
      <c r="U46" s="24" t="s">
        <v>855</v>
      </c>
      <c r="V46" s="24" t="s">
        <v>855</v>
      </c>
      <c r="W46" s="24" t="s">
        <v>853</v>
      </c>
      <c r="X46" s="24" t="s">
        <v>855</v>
      </c>
      <c r="Y46" s="24" t="s">
        <v>853</v>
      </c>
      <c r="Z46" s="24" t="s">
        <v>853</v>
      </c>
      <c r="AA46" s="24" t="s">
        <v>855</v>
      </c>
      <c r="AB46" s="24" t="s">
        <v>855</v>
      </c>
      <c r="AC46" s="24" t="s">
        <v>855</v>
      </c>
      <c r="AD46" s="24" t="s">
        <v>855</v>
      </c>
      <c r="AE46" s="24" t="s">
        <v>855</v>
      </c>
      <c r="AF46" s="26" t="s">
        <v>855</v>
      </c>
      <c r="AG46" s="26" t="s">
        <v>855</v>
      </c>
      <c r="AH46" s="24">
        <v>17</v>
      </c>
    </row>
    <row r="47" spans="1:34" ht="15" customHeight="1" x14ac:dyDescent="0.4">
      <c r="A47" s="13" t="s">
        <v>635</v>
      </c>
      <c r="B47" s="17" t="s">
        <v>603</v>
      </c>
      <c r="C47" s="24" t="s">
        <v>631</v>
      </c>
      <c r="D47" s="17" t="s">
        <v>900</v>
      </c>
      <c r="E47" s="24" t="s">
        <v>855</v>
      </c>
      <c r="F47" s="24" t="s">
        <v>854</v>
      </c>
      <c r="G47" s="24" t="s">
        <v>855</v>
      </c>
      <c r="H47" s="24" t="s">
        <v>851</v>
      </c>
      <c r="I47" s="24" t="s">
        <v>855</v>
      </c>
      <c r="J47" s="24" t="s">
        <v>855</v>
      </c>
      <c r="K47" s="24" t="s">
        <v>855</v>
      </c>
      <c r="L47" s="24" t="s">
        <v>855</v>
      </c>
      <c r="M47" s="24" t="s">
        <v>852</v>
      </c>
      <c r="N47" s="24" t="s">
        <v>855</v>
      </c>
      <c r="O47" s="24" t="s">
        <v>855</v>
      </c>
      <c r="P47" s="24" t="s">
        <v>855</v>
      </c>
      <c r="Q47" s="24" t="s">
        <v>855</v>
      </c>
      <c r="R47" s="24" t="s">
        <v>855</v>
      </c>
      <c r="S47" s="24" t="s">
        <v>855</v>
      </c>
      <c r="T47" s="24" t="s">
        <v>855</v>
      </c>
      <c r="U47" s="24" t="s">
        <v>855</v>
      </c>
      <c r="V47" s="24" t="s">
        <v>855</v>
      </c>
      <c r="W47" s="24" t="s">
        <v>853</v>
      </c>
      <c r="X47" s="24" t="s">
        <v>855</v>
      </c>
      <c r="Y47" s="24" t="s">
        <v>853</v>
      </c>
      <c r="Z47" s="24" t="s">
        <v>853</v>
      </c>
      <c r="AA47" s="24" t="s">
        <v>855</v>
      </c>
      <c r="AB47" s="24" t="s">
        <v>855</v>
      </c>
      <c r="AC47" s="24" t="s">
        <v>855</v>
      </c>
      <c r="AD47" s="24" t="s">
        <v>855</v>
      </c>
      <c r="AE47" s="24" t="s">
        <v>855</v>
      </c>
      <c r="AF47" s="26" t="s">
        <v>855</v>
      </c>
      <c r="AG47" s="26" t="s">
        <v>855</v>
      </c>
      <c r="AH47" s="24">
        <v>17</v>
      </c>
    </row>
    <row r="48" spans="1:34" ht="15" customHeight="1" x14ac:dyDescent="0.4">
      <c r="A48" s="13" t="s">
        <v>635</v>
      </c>
      <c r="B48" s="17" t="s">
        <v>564</v>
      </c>
      <c r="C48" s="24" t="s">
        <v>631</v>
      </c>
      <c r="D48" s="17" t="s">
        <v>900</v>
      </c>
      <c r="E48" s="24" t="s">
        <v>855</v>
      </c>
      <c r="F48" s="24" t="s">
        <v>854</v>
      </c>
      <c r="G48" s="24" t="s">
        <v>855</v>
      </c>
      <c r="H48" s="24" t="s">
        <v>851</v>
      </c>
      <c r="I48" s="24" t="s">
        <v>855</v>
      </c>
      <c r="J48" s="24" t="s">
        <v>855</v>
      </c>
      <c r="K48" s="24" t="s">
        <v>855</v>
      </c>
      <c r="L48" s="24" t="s">
        <v>855</v>
      </c>
      <c r="M48" s="24" t="s">
        <v>852</v>
      </c>
      <c r="N48" s="24" t="s">
        <v>855</v>
      </c>
      <c r="O48" s="24" t="s">
        <v>855</v>
      </c>
      <c r="P48" s="24" t="s">
        <v>855</v>
      </c>
      <c r="Q48" s="24" t="s">
        <v>855</v>
      </c>
      <c r="R48" s="24" t="s">
        <v>855</v>
      </c>
      <c r="S48" s="24" t="s">
        <v>855</v>
      </c>
      <c r="T48" s="24" t="s">
        <v>855</v>
      </c>
      <c r="U48" s="24" t="s">
        <v>855</v>
      </c>
      <c r="V48" s="24" t="s">
        <v>855</v>
      </c>
      <c r="W48" s="24" t="s">
        <v>853</v>
      </c>
      <c r="X48" s="24" t="s">
        <v>855</v>
      </c>
      <c r="Y48" s="24" t="s">
        <v>855</v>
      </c>
      <c r="Z48" s="24" t="s">
        <v>855</v>
      </c>
      <c r="AA48" s="24" t="s">
        <v>855</v>
      </c>
      <c r="AB48" s="24" t="s">
        <v>855</v>
      </c>
      <c r="AC48" s="24" t="s">
        <v>855</v>
      </c>
      <c r="AD48" s="24" t="s">
        <v>855</v>
      </c>
      <c r="AE48" s="24" t="s">
        <v>852</v>
      </c>
      <c r="AF48" s="26" t="s">
        <v>855</v>
      </c>
      <c r="AG48" s="26" t="s">
        <v>854</v>
      </c>
      <c r="AH48" s="24">
        <v>18</v>
      </c>
    </row>
    <row r="49" spans="1:34" ht="15" customHeight="1" x14ac:dyDescent="0.4">
      <c r="A49" s="13" t="s">
        <v>635</v>
      </c>
      <c r="B49" s="17" t="s">
        <v>604</v>
      </c>
      <c r="C49" s="24" t="s">
        <v>631</v>
      </c>
      <c r="D49" s="17" t="s">
        <v>900</v>
      </c>
      <c r="E49" s="24" t="s">
        <v>855</v>
      </c>
      <c r="F49" s="24" t="s">
        <v>854</v>
      </c>
      <c r="G49" s="24" t="s">
        <v>855</v>
      </c>
      <c r="H49" s="24" t="s">
        <v>851</v>
      </c>
      <c r="I49" s="24" t="s">
        <v>855</v>
      </c>
      <c r="J49" s="24" t="s">
        <v>855</v>
      </c>
      <c r="K49" s="24" t="s">
        <v>855</v>
      </c>
      <c r="L49" s="24" t="s">
        <v>855</v>
      </c>
      <c r="M49" s="24" t="s">
        <v>852</v>
      </c>
      <c r="N49" s="24" t="s">
        <v>855</v>
      </c>
      <c r="O49" s="24" t="s">
        <v>855</v>
      </c>
      <c r="P49" s="24" t="s">
        <v>855</v>
      </c>
      <c r="Q49" s="24" t="s">
        <v>853</v>
      </c>
      <c r="R49" s="24" t="s">
        <v>855</v>
      </c>
      <c r="S49" s="24" t="s">
        <v>855</v>
      </c>
      <c r="T49" s="24" t="s">
        <v>855</v>
      </c>
      <c r="U49" s="24" t="s">
        <v>855</v>
      </c>
      <c r="V49" s="24" t="s">
        <v>855</v>
      </c>
      <c r="W49" s="24" t="s">
        <v>853</v>
      </c>
      <c r="X49" s="24" t="s">
        <v>855</v>
      </c>
      <c r="Y49" s="24" t="s">
        <v>855</v>
      </c>
      <c r="Z49" s="24" t="s">
        <v>855</v>
      </c>
      <c r="AA49" s="24" t="s">
        <v>855</v>
      </c>
      <c r="AB49" s="24" t="s">
        <v>855</v>
      </c>
      <c r="AC49" s="24" t="s">
        <v>855</v>
      </c>
      <c r="AD49" s="24" t="s">
        <v>855</v>
      </c>
      <c r="AE49" s="24" t="s">
        <v>852</v>
      </c>
      <c r="AF49" s="26" t="s">
        <v>855</v>
      </c>
      <c r="AG49" s="26" t="s">
        <v>854</v>
      </c>
      <c r="AH49" s="24">
        <v>19</v>
      </c>
    </row>
    <row r="50" spans="1:34" ht="15" customHeight="1" x14ac:dyDescent="0.4">
      <c r="A50" s="13" t="s">
        <v>635</v>
      </c>
      <c r="B50" s="17" t="s">
        <v>605</v>
      </c>
      <c r="C50" s="24" t="s">
        <v>631</v>
      </c>
      <c r="D50" s="17" t="s">
        <v>900</v>
      </c>
      <c r="E50" s="24" t="s">
        <v>855</v>
      </c>
      <c r="F50" s="24" t="s">
        <v>854</v>
      </c>
      <c r="G50" s="24" t="s">
        <v>855</v>
      </c>
      <c r="H50" s="24" t="s">
        <v>851</v>
      </c>
      <c r="I50" s="24" t="s">
        <v>855</v>
      </c>
      <c r="J50" s="24" t="s">
        <v>855</v>
      </c>
      <c r="K50" s="24" t="s">
        <v>855</v>
      </c>
      <c r="L50" s="24" t="s">
        <v>855</v>
      </c>
      <c r="M50" s="24" t="s">
        <v>852</v>
      </c>
      <c r="N50" s="24" t="s">
        <v>855</v>
      </c>
      <c r="O50" s="24" t="s">
        <v>855</v>
      </c>
      <c r="P50" s="24" t="s">
        <v>855</v>
      </c>
      <c r="Q50" s="24" t="s">
        <v>853</v>
      </c>
      <c r="R50" s="24" t="s">
        <v>855</v>
      </c>
      <c r="S50" s="24" t="s">
        <v>855</v>
      </c>
      <c r="T50" s="24" t="s">
        <v>855</v>
      </c>
      <c r="U50" s="24" t="s">
        <v>855</v>
      </c>
      <c r="V50" s="24" t="s">
        <v>855</v>
      </c>
      <c r="W50" s="24" t="s">
        <v>853</v>
      </c>
      <c r="X50" s="24" t="s">
        <v>855</v>
      </c>
      <c r="Y50" s="24" t="s">
        <v>855</v>
      </c>
      <c r="Z50" s="24" t="s">
        <v>855</v>
      </c>
      <c r="AA50" s="24" t="s">
        <v>855</v>
      </c>
      <c r="AB50" s="24" t="s">
        <v>855</v>
      </c>
      <c r="AC50" s="24" t="s">
        <v>855</v>
      </c>
      <c r="AD50" s="24" t="s">
        <v>855</v>
      </c>
      <c r="AE50" s="24" t="s">
        <v>852</v>
      </c>
      <c r="AF50" s="26" t="s">
        <v>855</v>
      </c>
      <c r="AG50" s="26" t="s">
        <v>854</v>
      </c>
      <c r="AH50" s="24">
        <v>19</v>
      </c>
    </row>
    <row r="51" spans="1:34" ht="15" customHeight="1" x14ac:dyDescent="0.4">
      <c r="A51" s="13" t="s">
        <v>635</v>
      </c>
      <c r="B51" s="17" t="s">
        <v>606</v>
      </c>
      <c r="C51" s="24" t="s">
        <v>631</v>
      </c>
      <c r="D51" s="17" t="s">
        <v>900</v>
      </c>
      <c r="E51" s="24" t="s">
        <v>855</v>
      </c>
      <c r="F51" s="24" t="s">
        <v>854</v>
      </c>
      <c r="G51" s="24" t="s">
        <v>855</v>
      </c>
      <c r="H51" s="24" t="s">
        <v>851</v>
      </c>
      <c r="I51" s="24" t="s">
        <v>855</v>
      </c>
      <c r="J51" s="24" t="s">
        <v>855</v>
      </c>
      <c r="K51" s="24" t="s">
        <v>855</v>
      </c>
      <c r="L51" s="24" t="s">
        <v>855</v>
      </c>
      <c r="M51" s="24" t="s">
        <v>852</v>
      </c>
      <c r="N51" s="24" t="s">
        <v>855</v>
      </c>
      <c r="O51" s="24" t="s">
        <v>855</v>
      </c>
      <c r="P51" s="24" t="s">
        <v>855</v>
      </c>
      <c r="Q51" s="24" t="s">
        <v>855</v>
      </c>
      <c r="R51" s="24" t="s">
        <v>855</v>
      </c>
      <c r="S51" s="24" t="s">
        <v>855</v>
      </c>
      <c r="T51" s="24" t="s">
        <v>855</v>
      </c>
      <c r="U51" s="24" t="s">
        <v>855</v>
      </c>
      <c r="V51" s="24" t="s">
        <v>855</v>
      </c>
      <c r="W51" s="24" t="s">
        <v>853</v>
      </c>
      <c r="X51" s="24" t="s">
        <v>855</v>
      </c>
      <c r="Y51" s="24" t="s">
        <v>855</v>
      </c>
      <c r="Z51" s="24" t="s">
        <v>853</v>
      </c>
      <c r="AA51" s="24" t="s">
        <v>855</v>
      </c>
      <c r="AB51" s="24" t="s">
        <v>855</v>
      </c>
      <c r="AC51" s="24" t="s">
        <v>855</v>
      </c>
      <c r="AD51" s="24" t="s">
        <v>855</v>
      </c>
      <c r="AE51" s="24" t="s">
        <v>852</v>
      </c>
      <c r="AF51" s="26" t="s">
        <v>855</v>
      </c>
      <c r="AG51" s="26" t="s">
        <v>854</v>
      </c>
      <c r="AH51" s="24">
        <v>20</v>
      </c>
    </row>
    <row r="52" spans="1:34" ht="15" customHeight="1" x14ac:dyDescent="0.4">
      <c r="A52" s="13" t="s">
        <v>635</v>
      </c>
      <c r="B52" s="17" t="s">
        <v>607</v>
      </c>
      <c r="C52" s="24" t="s">
        <v>631</v>
      </c>
      <c r="D52" s="17" t="s">
        <v>900</v>
      </c>
      <c r="E52" s="24" t="s">
        <v>855</v>
      </c>
      <c r="F52" s="24" t="s">
        <v>854</v>
      </c>
      <c r="G52" s="24" t="s">
        <v>855</v>
      </c>
      <c r="H52" s="24" t="s">
        <v>851</v>
      </c>
      <c r="I52" s="24" t="s">
        <v>855</v>
      </c>
      <c r="J52" s="24" t="s">
        <v>855</v>
      </c>
      <c r="K52" s="24" t="s">
        <v>855</v>
      </c>
      <c r="L52" s="24" t="s">
        <v>855</v>
      </c>
      <c r="M52" s="24" t="s">
        <v>852</v>
      </c>
      <c r="N52" s="24" t="s">
        <v>855</v>
      </c>
      <c r="O52" s="24" t="s">
        <v>855</v>
      </c>
      <c r="P52" s="24" t="s">
        <v>855</v>
      </c>
      <c r="Q52" s="24" t="s">
        <v>855</v>
      </c>
      <c r="R52" s="24" t="s">
        <v>855</v>
      </c>
      <c r="S52" s="24" t="s">
        <v>855</v>
      </c>
      <c r="T52" s="24" t="s">
        <v>855</v>
      </c>
      <c r="U52" s="24" t="s">
        <v>855</v>
      </c>
      <c r="V52" s="24" t="s">
        <v>855</v>
      </c>
      <c r="W52" s="24" t="s">
        <v>853</v>
      </c>
      <c r="X52" s="24" t="s">
        <v>855</v>
      </c>
      <c r="Y52" s="24" t="s">
        <v>855</v>
      </c>
      <c r="Z52" s="24" t="s">
        <v>853</v>
      </c>
      <c r="AA52" s="24" t="s">
        <v>855</v>
      </c>
      <c r="AB52" s="24" t="s">
        <v>855</v>
      </c>
      <c r="AC52" s="24" t="s">
        <v>855</v>
      </c>
      <c r="AD52" s="24" t="s">
        <v>855</v>
      </c>
      <c r="AE52" s="24" t="s">
        <v>855</v>
      </c>
      <c r="AF52" s="26" t="s">
        <v>855</v>
      </c>
      <c r="AG52" s="26" t="s">
        <v>855</v>
      </c>
      <c r="AH52" s="24">
        <v>20</v>
      </c>
    </row>
    <row r="53" spans="1:34" ht="15" customHeight="1" x14ac:dyDescent="0.4">
      <c r="A53" s="13" t="s">
        <v>635</v>
      </c>
      <c r="B53" s="17" t="s">
        <v>608</v>
      </c>
      <c r="C53" s="24" t="s">
        <v>631</v>
      </c>
      <c r="D53" s="17" t="s">
        <v>900</v>
      </c>
      <c r="E53" s="24" t="s">
        <v>855</v>
      </c>
      <c r="F53" s="24" t="s">
        <v>854</v>
      </c>
      <c r="G53" s="24" t="s">
        <v>855</v>
      </c>
      <c r="H53" s="24" t="s">
        <v>851</v>
      </c>
      <c r="I53" s="24" t="s">
        <v>855</v>
      </c>
      <c r="J53" s="24" t="s">
        <v>855</v>
      </c>
      <c r="K53" s="24" t="s">
        <v>855</v>
      </c>
      <c r="L53" s="24" t="s">
        <v>855</v>
      </c>
      <c r="M53" s="24" t="s">
        <v>852</v>
      </c>
      <c r="N53" s="24" t="s">
        <v>855</v>
      </c>
      <c r="O53" s="24" t="s">
        <v>855</v>
      </c>
      <c r="P53" s="24" t="s">
        <v>855</v>
      </c>
      <c r="Q53" s="24" t="s">
        <v>855</v>
      </c>
      <c r="R53" s="24" t="s">
        <v>855</v>
      </c>
      <c r="S53" s="24" t="s">
        <v>855</v>
      </c>
      <c r="T53" s="24" t="s">
        <v>855</v>
      </c>
      <c r="U53" s="24" t="s">
        <v>855</v>
      </c>
      <c r="V53" s="24" t="s">
        <v>855</v>
      </c>
      <c r="W53" s="24" t="s">
        <v>853</v>
      </c>
      <c r="X53" s="24" t="s">
        <v>855</v>
      </c>
      <c r="Y53" s="24" t="s">
        <v>855</v>
      </c>
      <c r="Z53" s="24" t="s">
        <v>853</v>
      </c>
      <c r="AA53" s="24" t="s">
        <v>855</v>
      </c>
      <c r="AB53" s="24" t="s">
        <v>855</v>
      </c>
      <c r="AC53" s="24" t="s">
        <v>855</v>
      </c>
      <c r="AD53" s="24" t="s">
        <v>855</v>
      </c>
      <c r="AE53" s="24" t="s">
        <v>855</v>
      </c>
      <c r="AF53" s="26" t="s">
        <v>855</v>
      </c>
      <c r="AG53" s="26" t="s">
        <v>855</v>
      </c>
      <c r="AH53" s="24">
        <v>20</v>
      </c>
    </row>
    <row r="54" spans="1:34" ht="15" customHeight="1" x14ac:dyDescent="0.4">
      <c r="A54" s="13" t="s">
        <v>635</v>
      </c>
      <c r="B54" s="17" t="s">
        <v>609</v>
      </c>
      <c r="C54" s="24" t="s">
        <v>631</v>
      </c>
      <c r="D54" s="17" t="s">
        <v>900</v>
      </c>
      <c r="E54" s="24" t="s">
        <v>855</v>
      </c>
      <c r="F54" s="24" t="s">
        <v>854</v>
      </c>
      <c r="G54" s="24" t="s">
        <v>855</v>
      </c>
      <c r="H54" s="24" t="s">
        <v>851</v>
      </c>
      <c r="I54" s="24" t="s">
        <v>855</v>
      </c>
      <c r="J54" s="24" t="s">
        <v>855</v>
      </c>
      <c r="K54" s="24" t="s">
        <v>855</v>
      </c>
      <c r="L54" s="24" t="s">
        <v>855</v>
      </c>
      <c r="M54" s="24" t="s">
        <v>852</v>
      </c>
      <c r="N54" s="24" t="s">
        <v>855</v>
      </c>
      <c r="O54" s="24" t="s">
        <v>855</v>
      </c>
      <c r="P54" s="24" t="s">
        <v>855</v>
      </c>
      <c r="Q54" s="24" t="s">
        <v>855</v>
      </c>
      <c r="R54" s="24" t="s">
        <v>855</v>
      </c>
      <c r="S54" s="24" t="s">
        <v>855</v>
      </c>
      <c r="T54" s="24" t="s">
        <v>855</v>
      </c>
      <c r="U54" s="24" t="s">
        <v>855</v>
      </c>
      <c r="V54" s="24" t="s">
        <v>855</v>
      </c>
      <c r="W54" s="24" t="s">
        <v>853</v>
      </c>
      <c r="X54" s="24" t="s">
        <v>855</v>
      </c>
      <c r="Y54" s="24" t="s">
        <v>855</v>
      </c>
      <c r="Z54" s="24" t="s">
        <v>853</v>
      </c>
      <c r="AA54" s="24" t="s">
        <v>855</v>
      </c>
      <c r="AB54" s="24" t="s">
        <v>855</v>
      </c>
      <c r="AC54" s="24" t="s">
        <v>855</v>
      </c>
      <c r="AD54" s="24" t="s">
        <v>855</v>
      </c>
      <c r="AE54" s="24" t="s">
        <v>855</v>
      </c>
      <c r="AF54" s="26" t="s">
        <v>855</v>
      </c>
      <c r="AG54" s="26" t="s">
        <v>855</v>
      </c>
      <c r="AH54" s="24">
        <v>20</v>
      </c>
    </row>
    <row r="55" spans="1:34" ht="15" customHeight="1" x14ac:dyDescent="0.4">
      <c r="A55" s="13" t="s">
        <v>635</v>
      </c>
      <c r="B55" s="17" t="s">
        <v>565</v>
      </c>
      <c r="C55" s="24" t="s">
        <v>631</v>
      </c>
      <c r="D55" s="17" t="s">
        <v>900</v>
      </c>
      <c r="E55" s="24" t="s">
        <v>855</v>
      </c>
      <c r="F55" s="24" t="s">
        <v>854</v>
      </c>
      <c r="G55" s="24" t="s">
        <v>855</v>
      </c>
      <c r="H55" s="24" t="s">
        <v>851</v>
      </c>
      <c r="I55" s="24" t="s">
        <v>855</v>
      </c>
      <c r="J55" s="24" t="s">
        <v>855</v>
      </c>
      <c r="K55" s="24" t="s">
        <v>855</v>
      </c>
      <c r="L55" s="24" t="s">
        <v>855</v>
      </c>
      <c r="M55" s="24" t="s">
        <v>852</v>
      </c>
      <c r="N55" s="24" t="s">
        <v>855</v>
      </c>
      <c r="O55" s="24" t="s">
        <v>855</v>
      </c>
      <c r="P55" s="24" t="s">
        <v>855</v>
      </c>
      <c r="Q55" s="24" t="s">
        <v>855</v>
      </c>
      <c r="R55" s="24" t="s">
        <v>855</v>
      </c>
      <c r="S55" s="24" t="s">
        <v>855</v>
      </c>
      <c r="T55" s="24" t="s">
        <v>855</v>
      </c>
      <c r="U55" s="24" t="s">
        <v>855</v>
      </c>
      <c r="V55" s="24" t="s">
        <v>855</v>
      </c>
      <c r="W55" s="24" t="s">
        <v>853</v>
      </c>
      <c r="X55" s="24" t="s">
        <v>855</v>
      </c>
      <c r="Y55" s="24" t="s">
        <v>855</v>
      </c>
      <c r="Z55" s="24" t="s">
        <v>853</v>
      </c>
      <c r="AA55" s="24" t="s">
        <v>855</v>
      </c>
      <c r="AB55" s="24" t="s">
        <v>855</v>
      </c>
      <c r="AC55" s="24" t="s">
        <v>855</v>
      </c>
      <c r="AD55" s="24" t="s">
        <v>855</v>
      </c>
      <c r="AE55" s="24" t="s">
        <v>855</v>
      </c>
      <c r="AF55" s="26" t="s">
        <v>855</v>
      </c>
      <c r="AG55" s="26" t="s">
        <v>855</v>
      </c>
      <c r="AH55" s="24">
        <v>20</v>
      </c>
    </row>
    <row r="56" spans="1:34" ht="15" customHeight="1" x14ac:dyDescent="0.4">
      <c r="A56" s="13" t="s">
        <v>635</v>
      </c>
      <c r="B56" s="17" t="s">
        <v>610</v>
      </c>
      <c r="C56" s="24" t="s">
        <v>631</v>
      </c>
      <c r="D56" s="17" t="s">
        <v>900</v>
      </c>
      <c r="E56" s="24" t="s">
        <v>855</v>
      </c>
      <c r="F56" s="24" t="s">
        <v>854</v>
      </c>
      <c r="G56" s="24" t="s">
        <v>855</v>
      </c>
      <c r="H56" s="24" t="s">
        <v>851</v>
      </c>
      <c r="I56" s="24" t="s">
        <v>855</v>
      </c>
      <c r="J56" s="24" t="s">
        <v>855</v>
      </c>
      <c r="K56" s="24" t="s">
        <v>855</v>
      </c>
      <c r="L56" s="24" t="s">
        <v>855</v>
      </c>
      <c r="M56" s="24" t="s">
        <v>852</v>
      </c>
      <c r="N56" s="24" t="s">
        <v>855</v>
      </c>
      <c r="O56" s="24" t="s">
        <v>855</v>
      </c>
      <c r="P56" s="24" t="s">
        <v>855</v>
      </c>
      <c r="Q56" s="24" t="s">
        <v>855</v>
      </c>
      <c r="R56" s="24" t="s">
        <v>855</v>
      </c>
      <c r="S56" s="24" t="s">
        <v>855</v>
      </c>
      <c r="T56" s="24" t="s">
        <v>855</v>
      </c>
      <c r="U56" s="24" t="s">
        <v>855</v>
      </c>
      <c r="V56" s="24" t="s">
        <v>855</v>
      </c>
      <c r="W56" s="24" t="s">
        <v>853</v>
      </c>
      <c r="X56" s="24" t="s">
        <v>855</v>
      </c>
      <c r="Y56" s="24" t="s">
        <v>855</v>
      </c>
      <c r="Z56" s="24" t="s">
        <v>853</v>
      </c>
      <c r="AA56" s="24" t="s">
        <v>855</v>
      </c>
      <c r="AB56" s="24" t="s">
        <v>855</v>
      </c>
      <c r="AC56" s="24" t="s">
        <v>855</v>
      </c>
      <c r="AD56" s="24" t="s">
        <v>855</v>
      </c>
      <c r="AE56" s="24" t="s">
        <v>855</v>
      </c>
      <c r="AF56" s="26" t="s">
        <v>855</v>
      </c>
      <c r="AG56" s="26" t="s">
        <v>855</v>
      </c>
      <c r="AH56" s="24">
        <v>20</v>
      </c>
    </row>
    <row r="57" spans="1:34" ht="15" customHeight="1" x14ac:dyDescent="0.4">
      <c r="A57" s="13" t="s">
        <v>635</v>
      </c>
      <c r="B57" s="17" t="s">
        <v>611</v>
      </c>
      <c r="C57" s="24" t="s">
        <v>631</v>
      </c>
      <c r="D57" s="17" t="s">
        <v>900</v>
      </c>
      <c r="E57" s="24" t="s">
        <v>855</v>
      </c>
      <c r="F57" s="24" t="s">
        <v>854</v>
      </c>
      <c r="G57" s="24" t="s">
        <v>855</v>
      </c>
      <c r="H57" s="24" t="s">
        <v>851</v>
      </c>
      <c r="I57" s="24" t="s">
        <v>855</v>
      </c>
      <c r="J57" s="24" t="s">
        <v>855</v>
      </c>
      <c r="K57" s="24" t="s">
        <v>855</v>
      </c>
      <c r="L57" s="24" t="s">
        <v>855</v>
      </c>
      <c r="M57" s="24" t="s">
        <v>852</v>
      </c>
      <c r="N57" s="24" t="s">
        <v>855</v>
      </c>
      <c r="O57" s="24" t="s">
        <v>855</v>
      </c>
      <c r="P57" s="24" t="s">
        <v>855</v>
      </c>
      <c r="Q57" s="24" t="s">
        <v>855</v>
      </c>
      <c r="R57" s="24" t="s">
        <v>855</v>
      </c>
      <c r="S57" s="24" t="s">
        <v>855</v>
      </c>
      <c r="T57" s="24" t="s">
        <v>855</v>
      </c>
      <c r="U57" s="24" t="s">
        <v>855</v>
      </c>
      <c r="V57" s="24" t="s">
        <v>855</v>
      </c>
      <c r="W57" s="24" t="s">
        <v>853</v>
      </c>
      <c r="X57" s="24" t="s">
        <v>855</v>
      </c>
      <c r="Y57" s="24" t="s">
        <v>855</v>
      </c>
      <c r="Z57" s="24" t="s">
        <v>853</v>
      </c>
      <c r="AA57" s="24" t="s">
        <v>855</v>
      </c>
      <c r="AB57" s="24" t="s">
        <v>855</v>
      </c>
      <c r="AC57" s="24" t="s">
        <v>855</v>
      </c>
      <c r="AD57" s="24" t="s">
        <v>855</v>
      </c>
      <c r="AE57" s="24" t="s">
        <v>855</v>
      </c>
      <c r="AF57" s="26" t="s">
        <v>855</v>
      </c>
      <c r="AG57" s="26" t="s">
        <v>855</v>
      </c>
      <c r="AH57" s="24">
        <v>20</v>
      </c>
    </row>
    <row r="58" spans="1:34" ht="15" customHeight="1" x14ac:dyDescent="0.4">
      <c r="A58" s="13" t="s">
        <v>635</v>
      </c>
      <c r="B58" s="17" t="s">
        <v>612</v>
      </c>
      <c r="C58" s="24" t="s">
        <v>631</v>
      </c>
      <c r="D58" s="17" t="s">
        <v>900</v>
      </c>
      <c r="E58" s="24" t="s">
        <v>855</v>
      </c>
      <c r="F58" s="24" t="s">
        <v>854</v>
      </c>
      <c r="G58" s="24" t="s">
        <v>855</v>
      </c>
      <c r="H58" s="24" t="s">
        <v>851</v>
      </c>
      <c r="I58" s="24" t="s">
        <v>855</v>
      </c>
      <c r="J58" s="24" t="s">
        <v>855</v>
      </c>
      <c r="K58" s="24" t="s">
        <v>855</v>
      </c>
      <c r="L58" s="24" t="s">
        <v>855</v>
      </c>
      <c r="M58" s="24" t="s">
        <v>852</v>
      </c>
      <c r="N58" s="24" t="s">
        <v>855</v>
      </c>
      <c r="O58" s="24" t="s">
        <v>855</v>
      </c>
      <c r="P58" s="24" t="s">
        <v>855</v>
      </c>
      <c r="Q58" s="24" t="s">
        <v>855</v>
      </c>
      <c r="R58" s="24" t="s">
        <v>855</v>
      </c>
      <c r="S58" s="24" t="s">
        <v>855</v>
      </c>
      <c r="T58" s="24" t="s">
        <v>855</v>
      </c>
      <c r="U58" s="24" t="s">
        <v>855</v>
      </c>
      <c r="V58" s="24" t="s">
        <v>855</v>
      </c>
      <c r="W58" s="24" t="s">
        <v>853</v>
      </c>
      <c r="X58" s="24" t="s">
        <v>855</v>
      </c>
      <c r="Y58" s="24" t="s">
        <v>855</v>
      </c>
      <c r="Z58" s="24" t="s">
        <v>853</v>
      </c>
      <c r="AA58" s="24" t="s">
        <v>855</v>
      </c>
      <c r="AB58" s="24" t="s">
        <v>855</v>
      </c>
      <c r="AC58" s="24" t="s">
        <v>855</v>
      </c>
      <c r="AD58" s="24" t="s">
        <v>855</v>
      </c>
      <c r="AE58" s="24" t="s">
        <v>855</v>
      </c>
      <c r="AF58" s="26" t="s">
        <v>855</v>
      </c>
      <c r="AG58" s="26" t="s">
        <v>855</v>
      </c>
      <c r="AH58" s="24">
        <v>20</v>
      </c>
    </row>
    <row r="59" spans="1:34" ht="15" customHeight="1" x14ac:dyDescent="0.4">
      <c r="A59" s="13" t="s">
        <v>635</v>
      </c>
      <c r="B59" s="17" t="s">
        <v>613</v>
      </c>
      <c r="C59" s="24" t="s">
        <v>631</v>
      </c>
      <c r="D59" s="17" t="s">
        <v>900</v>
      </c>
      <c r="E59" s="24" t="s">
        <v>855</v>
      </c>
      <c r="F59" s="24" t="s">
        <v>854</v>
      </c>
      <c r="G59" s="24" t="s">
        <v>855</v>
      </c>
      <c r="H59" s="24" t="s">
        <v>851</v>
      </c>
      <c r="I59" s="24" t="s">
        <v>855</v>
      </c>
      <c r="J59" s="24" t="s">
        <v>855</v>
      </c>
      <c r="K59" s="24" t="s">
        <v>855</v>
      </c>
      <c r="L59" s="24" t="s">
        <v>855</v>
      </c>
      <c r="M59" s="24" t="s">
        <v>852</v>
      </c>
      <c r="N59" s="24" t="s">
        <v>855</v>
      </c>
      <c r="O59" s="24" t="s">
        <v>855</v>
      </c>
      <c r="P59" s="24" t="s">
        <v>855</v>
      </c>
      <c r="Q59" s="24" t="s">
        <v>855</v>
      </c>
      <c r="R59" s="24" t="s">
        <v>855</v>
      </c>
      <c r="S59" s="24" t="s">
        <v>855</v>
      </c>
      <c r="T59" s="24" t="s">
        <v>855</v>
      </c>
      <c r="U59" s="24" t="s">
        <v>855</v>
      </c>
      <c r="V59" s="24" t="s">
        <v>855</v>
      </c>
      <c r="W59" s="24" t="s">
        <v>853</v>
      </c>
      <c r="X59" s="24" t="s">
        <v>855</v>
      </c>
      <c r="Y59" s="24" t="s">
        <v>855</v>
      </c>
      <c r="Z59" s="24" t="s">
        <v>853</v>
      </c>
      <c r="AA59" s="24" t="s">
        <v>855</v>
      </c>
      <c r="AB59" s="24" t="s">
        <v>855</v>
      </c>
      <c r="AC59" s="24" t="s">
        <v>855</v>
      </c>
      <c r="AD59" s="24" t="s">
        <v>855</v>
      </c>
      <c r="AE59" s="24" t="s">
        <v>855</v>
      </c>
      <c r="AF59" s="26" t="s">
        <v>855</v>
      </c>
      <c r="AG59" s="26" t="s">
        <v>855</v>
      </c>
      <c r="AH59" s="24">
        <v>20</v>
      </c>
    </row>
    <row r="60" spans="1:34" ht="15" customHeight="1" x14ac:dyDescent="0.4">
      <c r="A60" s="13" t="s">
        <v>635</v>
      </c>
      <c r="B60" s="17" t="s">
        <v>614</v>
      </c>
      <c r="C60" s="24" t="s">
        <v>631</v>
      </c>
      <c r="D60" s="17" t="s">
        <v>900</v>
      </c>
      <c r="E60" s="24" t="s">
        <v>855</v>
      </c>
      <c r="F60" s="24" t="s">
        <v>854</v>
      </c>
      <c r="G60" s="24" t="s">
        <v>855</v>
      </c>
      <c r="H60" s="24" t="s">
        <v>851</v>
      </c>
      <c r="I60" s="24" t="s">
        <v>855</v>
      </c>
      <c r="J60" s="24" t="s">
        <v>855</v>
      </c>
      <c r="K60" s="24" t="s">
        <v>855</v>
      </c>
      <c r="L60" s="24" t="s">
        <v>855</v>
      </c>
      <c r="M60" s="24" t="s">
        <v>852</v>
      </c>
      <c r="N60" s="24" t="s">
        <v>855</v>
      </c>
      <c r="O60" s="24" t="s">
        <v>855</v>
      </c>
      <c r="P60" s="24" t="s">
        <v>855</v>
      </c>
      <c r="Q60" s="24" t="s">
        <v>855</v>
      </c>
      <c r="R60" s="24" t="s">
        <v>855</v>
      </c>
      <c r="S60" s="24" t="s">
        <v>855</v>
      </c>
      <c r="T60" s="24" t="s">
        <v>855</v>
      </c>
      <c r="U60" s="24" t="s">
        <v>855</v>
      </c>
      <c r="V60" s="24" t="s">
        <v>855</v>
      </c>
      <c r="W60" s="24" t="s">
        <v>853</v>
      </c>
      <c r="X60" s="24" t="s">
        <v>855</v>
      </c>
      <c r="Y60" s="24" t="s">
        <v>855</v>
      </c>
      <c r="Z60" s="24" t="s">
        <v>853</v>
      </c>
      <c r="AA60" s="24" t="s">
        <v>855</v>
      </c>
      <c r="AB60" s="24" t="s">
        <v>855</v>
      </c>
      <c r="AC60" s="24" t="s">
        <v>855</v>
      </c>
      <c r="AD60" s="24" t="s">
        <v>855</v>
      </c>
      <c r="AE60" s="24" t="s">
        <v>855</v>
      </c>
      <c r="AF60" s="26" t="s">
        <v>855</v>
      </c>
      <c r="AG60" s="26" t="s">
        <v>855</v>
      </c>
      <c r="AH60" s="24">
        <v>20</v>
      </c>
    </row>
    <row r="61" spans="1:34" ht="15" customHeight="1" x14ac:dyDescent="0.4">
      <c r="A61" s="13" t="s">
        <v>635</v>
      </c>
      <c r="B61" s="17" t="s">
        <v>615</v>
      </c>
      <c r="C61" s="24" t="s">
        <v>631</v>
      </c>
      <c r="D61" s="17" t="s">
        <v>900</v>
      </c>
      <c r="E61" s="24" t="s">
        <v>855</v>
      </c>
      <c r="F61" s="24" t="s">
        <v>854</v>
      </c>
      <c r="G61" s="24" t="s">
        <v>855</v>
      </c>
      <c r="H61" s="24" t="s">
        <v>851</v>
      </c>
      <c r="I61" s="24" t="s">
        <v>855</v>
      </c>
      <c r="J61" s="24" t="s">
        <v>855</v>
      </c>
      <c r="K61" s="24" t="s">
        <v>855</v>
      </c>
      <c r="L61" s="24" t="s">
        <v>855</v>
      </c>
      <c r="M61" s="24" t="s">
        <v>852</v>
      </c>
      <c r="N61" s="24" t="s">
        <v>855</v>
      </c>
      <c r="O61" s="24" t="s">
        <v>855</v>
      </c>
      <c r="P61" s="24" t="s">
        <v>855</v>
      </c>
      <c r="Q61" s="24" t="s">
        <v>855</v>
      </c>
      <c r="R61" s="24" t="s">
        <v>855</v>
      </c>
      <c r="S61" s="24" t="s">
        <v>855</v>
      </c>
      <c r="T61" s="24" t="s">
        <v>855</v>
      </c>
      <c r="U61" s="24" t="s">
        <v>855</v>
      </c>
      <c r="V61" s="24" t="s">
        <v>855</v>
      </c>
      <c r="W61" s="24" t="s">
        <v>853</v>
      </c>
      <c r="X61" s="24" t="s">
        <v>855</v>
      </c>
      <c r="Y61" s="24" t="s">
        <v>855</v>
      </c>
      <c r="Z61" s="24" t="s">
        <v>853</v>
      </c>
      <c r="AA61" s="24" t="s">
        <v>855</v>
      </c>
      <c r="AB61" s="24" t="s">
        <v>855</v>
      </c>
      <c r="AC61" s="24" t="s">
        <v>855</v>
      </c>
      <c r="AD61" s="24" t="s">
        <v>855</v>
      </c>
      <c r="AE61" s="24" t="s">
        <v>855</v>
      </c>
      <c r="AF61" s="26" t="s">
        <v>855</v>
      </c>
      <c r="AG61" s="26" t="s">
        <v>855</v>
      </c>
      <c r="AH61" s="24">
        <v>20</v>
      </c>
    </row>
    <row r="62" spans="1:34" ht="15" customHeight="1" x14ac:dyDescent="0.4">
      <c r="A62" s="13" t="s">
        <v>635</v>
      </c>
      <c r="B62" s="17" t="s">
        <v>616</v>
      </c>
      <c r="C62" s="24" t="s">
        <v>631</v>
      </c>
      <c r="D62" s="17" t="s">
        <v>900</v>
      </c>
      <c r="E62" s="24" t="s">
        <v>855</v>
      </c>
      <c r="F62" s="24" t="s">
        <v>854</v>
      </c>
      <c r="G62" s="24" t="s">
        <v>855</v>
      </c>
      <c r="H62" s="24" t="s">
        <v>851</v>
      </c>
      <c r="I62" s="24" t="s">
        <v>855</v>
      </c>
      <c r="J62" s="24" t="s">
        <v>855</v>
      </c>
      <c r="K62" s="24" t="s">
        <v>855</v>
      </c>
      <c r="L62" s="24" t="s">
        <v>855</v>
      </c>
      <c r="M62" s="24" t="s">
        <v>852</v>
      </c>
      <c r="N62" s="24" t="s">
        <v>855</v>
      </c>
      <c r="O62" s="24" t="s">
        <v>855</v>
      </c>
      <c r="P62" s="24" t="s">
        <v>855</v>
      </c>
      <c r="Q62" s="24" t="s">
        <v>855</v>
      </c>
      <c r="R62" s="24" t="s">
        <v>855</v>
      </c>
      <c r="S62" s="24" t="s">
        <v>855</v>
      </c>
      <c r="T62" s="24" t="s">
        <v>855</v>
      </c>
      <c r="U62" s="24" t="s">
        <v>855</v>
      </c>
      <c r="V62" s="24" t="s">
        <v>855</v>
      </c>
      <c r="W62" s="24" t="s">
        <v>853</v>
      </c>
      <c r="X62" s="24" t="s">
        <v>855</v>
      </c>
      <c r="Y62" s="24" t="s">
        <v>855</v>
      </c>
      <c r="Z62" s="24" t="s">
        <v>853</v>
      </c>
      <c r="AA62" s="24" t="s">
        <v>855</v>
      </c>
      <c r="AB62" s="24" t="s">
        <v>855</v>
      </c>
      <c r="AC62" s="24" t="s">
        <v>855</v>
      </c>
      <c r="AD62" s="24" t="s">
        <v>855</v>
      </c>
      <c r="AE62" s="24" t="s">
        <v>855</v>
      </c>
      <c r="AF62" s="26" t="s">
        <v>855</v>
      </c>
      <c r="AG62" s="26" t="s">
        <v>855</v>
      </c>
      <c r="AH62" s="24">
        <v>20</v>
      </c>
    </row>
    <row r="63" spans="1:34" ht="15" customHeight="1" x14ac:dyDescent="0.4">
      <c r="A63" s="13" t="s">
        <v>635</v>
      </c>
      <c r="B63" s="17" t="s">
        <v>566</v>
      </c>
      <c r="C63" s="24" t="s">
        <v>631</v>
      </c>
      <c r="D63" s="17" t="s">
        <v>900</v>
      </c>
      <c r="E63" s="24" t="s">
        <v>855</v>
      </c>
      <c r="F63" s="24" t="s">
        <v>854</v>
      </c>
      <c r="G63" s="24" t="s">
        <v>855</v>
      </c>
      <c r="H63" s="24" t="s">
        <v>851</v>
      </c>
      <c r="I63" s="24" t="s">
        <v>855</v>
      </c>
      <c r="J63" s="24" t="s">
        <v>855</v>
      </c>
      <c r="K63" s="24" t="s">
        <v>855</v>
      </c>
      <c r="L63" s="24" t="s">
        <v>855</v>
      </c>
      <c r="M63" s="24" t="s">
        <v>852</v>
      </c>
      <c r="N63" s="24" t="s">
        <v>855</v>
      </c>
      <c r="O63" s="24" t="s">
        <v>855</v>
      </c>
      <c r="P63" s="24" t="s">
        <v>855</v>
      </c>
      <c r="Q63" s="24" t="s">
        <v>855</v>
      </c>
      <c r="R63" s="24" t="s">
        <v>855</v>
      </c>
      <c r="S63" s="24" t="s">
        <v>855</v>
      </c>
      <c r="T63" s="24" t="s">
        <v>855</v>
      </c>
      <c r="U63" s="24" t="s">
        <v>855</v>
      </c>
      <c r="V63" s="24" t="s">
        <v>855</v>
      </c>
      <c r="W63" s="24" t="s">
        <v>853</v>
      </c>
      <c r="X63" s="24" t="s">
        <v>855</v>
      </c>
      <c r="Y63" s="24" t="s">
        <v>855</v>
      </c>
      <c r="Z63" s="24" t="s">
        <v>853</v>
      </c>
      <c r="AA63" s="24" t="s">
        <v>855</v>
      </c>
      <c r="AB63" s="24" t="s">
        <v>855</v>
      </c>
      <c r="AC63" s="24" t="s">
        <v>855</v>
      </c>
      <c r="AD63" s="24" t="s">
        <v>855</v>
      </c>
      <c r="AE63" s="24" t="s">
        <v>855</v>
      </c>
      <c r="AF63" s="26" t="s">
        <v>855</v>
      </c>
      <c r="AG63" s="26" t="s">
        <v>855</v>
      </c>
      <c r="AH63" s="24">
        <v>20</v>
      </c>
    </row>
    <row r="64" spans="1:34" ht="15" customHeight="1" x14ac:dyDescent="0.4">
      <c r="A64" s="13" t="s">
        <v>635</v>
      </c>
      <c r="B64" s="17" t="s">
        <v>567</v>
      </c>
      <c r="C64" s="24" t="s">
        <v>631</v>
      </c>
      <c r="D64" s="17" t="s">
        <v>900</v>
      </c>
      <c r="E64" s="24" t="s">
        <v>855</v>
      </c>
      <c r="F64" s="24" t="s">
        <v>854</v>
      </c>
      <c r="G64" s="24" t="s">
        <v>855</v>
      </c>
      <c r="H64" s="24" t="s">
        <v>851</v>
      </c>
      <c r="I64" s="24" t="s">
        <v>855</v>
      </c>
      <c r="J64" s="24" t="s">
        <v>855</v>
      </c>
      <c r="K64" s="24" t="s">
        <v>855</v>
      </c>
      <c r="L64" s="24" t="s">
        <v>855</v>
      </c>
      <c r="M64" s="24" t="s">
        <v>852</v>
      </c>
      <c r="N64" s="24" t="s">
        <v>855</v>
      </c>
      <c r="O64" s="24" t="s">
        <v>855</v>
      </c>
      <c r="P64" s="24" t="s">
        <v>855</v>
      </c>
      <c r="Q64" s="24" t="s">
        <v>855</v>
      </c>
      <c r="R64" s="24" t="s">
        <v>855</v>
      </c>
      <c r="S64" s="24" t="s">
        <v>855</v>
      </c>
      <c r="T64" s="24" t="s">
        <v>855</v>
      </c>
      <c r="U64" s="24" t="s">
        <v>855</v>
      </c>
      <c r="V64" s="24" t="s">
        <v>855</v>
      </c>
      <c r="W64" s="24" t="s">
        <v>853</v>
      </c>
      <c r="X64" s="24" t="s">
        <v>855</v>
      </c>
      <c r="Y64" s="24" t="s">
        <v>855</v>
      </c>
      <c r="Z64" s="24" t="s">
        <v>853</v>
      </c>
      <c r="AA64" s="24" t="s">
        <v>855</v>
      </c>
      <c r="AB64" s="24" t="s">
        <v>855</v>
      </c>
      <c r="AC64" s="24" t="s">
        <v>855</v>
      </c>
      <c r="AD64" s="24" t="s">
        <v>855</v>
      </c>
      <c r="AE64" s="24" t="s">
        <v>855</v>
      </c>
      <c r="AF64" s="26" t="s">
        <v>855</v>
      </c>
      <c r="AG64" s="26" t="s">
        <v>855</v>
      </c>
      <c r="AH64" s="24">
        <v>20</v>
      </c>
    </row>
    <row r="65" spans="1:34" ht="15" customHeight="1" x14ac:dyDescent="0.4">
      <c r="A65" s="13" t="s">
        <v>635</v>
      </c>
      <c r="B65" s="17" t="s">
        <v>617</v>
      </c>
      <c r="C65" s="24" t="s">
        <v>631</v>
      </c>
      <c r="D65" s="17" t="s">
        <v>900</v>
      </c>
      <c r="E65" s="24" t="s">
        <v>855</v>
      </c>
      <c r="F65" s="24" t="s">
        <v>854</v>
      </c>
      <c r="G65" s="24" t="s">
        <v>855</v>
      </c>
      <c r="H65" s="24" t="s">
        <v>851</v>
      </c>
      <c r="I65" s="24" t="s">
        <v>855</v>
      </c>
      <c r="J65" s="24" t="s">
        <v>855</v>
      </c>
      <c r="K65" s="24" t="s">
        <v>855</v>
      </c>
      <c r="L65" s="24" t="s">
        <v>855</v>
      </c>
      <c r="M65" s="24" t="s">
        <v>852</v>
      </c>
      <c r="N65" s="24" t="s">
        <v>855</v>
      </c>
      <c r="O65" s="24" t="s">
        <v>855</v>
      </c>
      <c r="P65" s="24" t="s">
        <v>855</v>
      </c>
      <c r="Q65" s="24" t="s">
        <v>855</v>
      </c>
      <c r="R65" s="24" t="s">
        <v>855</v>
      </c>
      <c r="S65" s="24" t="s">
        <v>855</v>
      </c>
      <c r="T65" s="24" t="s">
        <v>855</v>
      </c>
      <c r="U65" s="24" t="s">
        <v>855</v>
      </c>
      <c r="V65" s="24" t="s">
        <v>855</v>
      </c>
      <c r="W65" s="24" t="s">
        <v>853</v>
      </c>
      <c r="X65" s="24" t="s">
        <v>855</v>
      </c>
      <c r="Y65" s="24" t="s">
        <v>855</v>
      </c>
      <c r="Z65" s="24" t="s">
        <v>853</v>
      </c>
      <c r="AA65" s="24" t="s">
        <v>855</v>
      </c>
      <c r="AB65" s="24" t="s">
        <v>855</v>
      </c>
      <c r="AC65" s="24" t="s">
        <v>855</v>
      </c>
      <c r="AD65" s="24" t="s">
        <v>855</v>
      </c>
      <c r="AE65" s="24" t="s">
        <v>855</v>
      </c>
      <c r="AF65" s="26" t="s">
        <v>855</v>
      </c>
      <c r="AG65" s="26" t="s">
        <v>855</v>
      </c>
      <c r="AH65" s="24">
        <v>20</v>
      </c>
    </row>
    <row r="66" spans="1:34" ht="15" customHeight="1" x14ac:dyDescent="0.4">
      <c r="A66" s="13" t="s">
        <v>635</v>
      </c>
      <c r="B66" s="17" t="s">
        <v>618</v>
      </c>
      <c r="C66" s="24" t="s">
        <v>631</v>
      </c>
      <c r="D66" s="17" t="s">
        <v>900</v>
      </c>
      <c r="E66" s="24" t="s">
        <v>855</v>
      </c>
      <c r="F66" s="24" t="s">
        <v>854</v>
      </c>
      <c r="G66" s="24" t="s">
        <v>855</v>
      </c>
      <c r="H66" s="24" t="s">
        <v>851</v>
      </c>
      <c r="I66" s="24" t="s">
        <v>855</v>
      </c>
      <c r="J66" s="24" t="s">
        <v>855</v>
      </c>
      <c r="K66" s="24" t="s">
        <v>855</v>
      </c>
      <c r="L66" s="24" t="s">
        <v>855</v>
      </c>
      <c r="M66" s="24" t="s">
        <v>852</v>
      </c>
      <c r="N66" s="24" t="s">
        <v>855</v>
      </c>
      <c r="O66" s="24" t="s">
        <v>855</v>
      </c>
      <c r="P66" s="24" t="s">
        <v>855</v>
      </c>
      <c r="Q66" s="24" t="s">
        <v>855</v>
      </c>
      <c r="R66" s="24" t="s">
        <v>855</v>
      </c>
      <c r="S66" s="24" t="s">
        <v>855</v>
      </c>
      <c r="T66" s="24" t="s">
        <v>855</v>
      </c>
      <c r="U66" s="24" t="s">
        <v>855</v>
      </c>
      <c r="V66" s="24" t="s">
        <v>855</v>
      </c>
      <c r="W66" s="24" t="s">
        <v>853</v>
      </c>
      <c r="X66" s="24" t="s">
        <v>855</v>
      </c>
      <c r="Y66" s="24" t="s">
        <v>855</v>
      </c>
      <c r="Z66" s="24" t="s">
        <v>853</v>
      </c>
      <c r="AA66" s="24" t="s">
        <v>855</v>
      </c>
      <c r="AB66" s="24" t="s">
        <v>855</v>
      </c>
      <c r="AC66" s="24" t="s">
        <v>855</v>
      </c>
      <c r="AD66" s="24" t="s">
        <v>855</v>
      </c>
      <c r="AE66" s="24" t="s">
        <v>855</v>
      </c>
      <c r="AF66" s="26" t="s">
        <v>855</v>
      </c>
      <c r="AG66" s="26" t="s">
        <v>855</v>
      </c>
      <c r="AH66" s="24">
        <v>20</v>
      </c>
    </row>
    <row r="67" spans="1:34" ht="15" customHeight="1" x14ac:dyDescent="0.4">
      <c r="A67" s="13" t="s">
        <v>635</v>
      </c>
      <c r="B67" s="17" t="s">
        <v>568</v>
      </c>
      <c r="C67" s="24" t="s">
        <v>631</v>
      </c>
      <c r="D67" s="17" t="s">
        <v>900</v>
      </c>
      <c r="E67" s="24" t="s">
        <v>855</v>
      </c>
      <c r="F67" s="24" t="s">
        <v>854</v>
      </c>
      <c r="G67" s="24" t="s">
        <v>855</v>
      </c>
      <c r="H67" s="24" t="s">
        <v>851</v>
      </c>
      <c r="I67" s="24" t="s">
        <v>855</v>
      </c>
      <c r="J67" s="24" t="s">
        <v>855</v>
      </c>
      <c r="K67" s="24" t="s">
        <v>855</v>
      </c>
      <c r="L67" s="24" t="s">
        <v>855</v>
      </c>
      <c r="M67" s="24" t="s">
        <v>852</v>
      </c>
      <c r="N67" s="24" t="s">
        <v>855</v>
      </c>
      <c r="O67" s="24" t="s">
        <v>855</v>
      </c>
      <c r="P67" s="24" t="s">
        <v>855</v>
      </c>
      <c r="Q67" s="24" t="s">
        <v>855</v>
      </c>
      <c r="R67" s="24" t="s">
        <v>855</v>
      </c>
      <c r="S67" s="24" t="s">
        <v>855</v>
      </c>
      <c r="T67" s="24" t="s">
        <v>855</v>
      </c>
      <c r="U67" s="24" t="s">
        <v>855</v>
      </c>
      <c r="V67" s="24" t="s">
        <v>852</v>
      </c>
      <c r="W67" s="24" t="s">
        <v>853</v>
      </c>
      <c r="X67" s="24" t="s">
        <v>855</v>
      </c>
      <c r="Y67" s="24" t="s">
        <v>855</v>
      </c>
      <c r="Z67" s="24" t="s">
        <v>855</v>
      </c>
      <c r="AA67" s="24" t="s">
        <v>855</v>
      </c>
      <c r="AB67" s="24" t="s">
        <v>855</v>
      </c>
      <c r="AC67" s="24" t="s">
        <v>855</v>
      </c>
      <c r="AD67" s="24" t="s">
        <v>855</v>
      </c>
      <c r="AE67" s="24" t="s">
        <v>855</v>
      </c>
      <c r="AF67" s="26" t="s">
        <v>855</v>
      </c>
      <c r="AG67" s="26" t="s">
        <v>855</v>
      </c>
      <c r="AH67" s="24">
        <v>21</v>
      </c>
    </row>
    <row r="68" spans="1:34" ht="15" customHeight="1" x14ac:dyDescent="0.4">
      <c r="A68" s="13" t="s">
        <v>635</v>
      </c>
      <c r="B68" s="17" t="s">
        <v>619</v>
      </c>
      <c r="C68" s="24" t="s">
        <v>631</v>
      </c>
      <c r="D68" s="17" t="s">
        <v>900</v>
      </c>
      <c r="E68" s="24" t="s">
        <v>855</v>
      </c>
      <c r="F68" s="24" t="s">
        <v>854</v>
      </c>
      <c r="G68" s="24" t="s">
        <v>855</v>
      </c>
      <c r="H68" s="24" t="s">
        <v>851</v>
      </c>
      <c r="I68" s="24" t="s">
        <v>855</v>
      </c>
      <c r="J68" s="24" t="s">
        <v>855</v>
      </c>
      <c r="K68" s="24" t="s">
        <v>855</v>
      </c>
      <c r="L68" s="24" t="s">
        <v>855</v>
      </c>
      <c r="M68" s="24" t="s">
        <v>852</v>
      </c>
      <c r="N68" s="24" t="s">
        <v>855</v>
      </c>
      <c r="O68" s="24" t="s">
        <v>855</v>
      </c>
      <c r="P68" s="24" t="s">
        <v>855</v>
      </c>
      <c r="Q68" s="24" t="s">
        <v>855</v>
      </c>
      <c r="R68" s="24" t="s">
        <v>855</v>
      </c>
      <c r="S68" s="24" t="s">
        <v>855</v>
      </c>
      <c r="T68" s="24" t="s">
        <v>855</v>
      </c>
      <c r="U68" s="24" t="s">
        <v>855</v>
      </c>
      <c r="V68" s="24" t="s">
        <v>852</v>
      </c>
      <c r="W68" s="24" t="s">
        <v>853</v>
      </c>
      <c r="X68" s="24" t="s">
        <v>855</v>
      </c>
      <c r="Y68" s="24" t="s">
        <v>855</v>
      </c>
      <c r="Z68" s="24" t="s">
        <v>855</v>
      </c>
      <c r="AA68" s="24" t="s">
        <v>855</v>
      </c>
      <c r="AB68" s="24" t="s">
        <v>855</v>
      </c>
      <c r="AC68" s="24" t="s">
        <v>855</v>
      </c>
      <c r="AD68" s="24" t="s">
        <v>855</v>
      </c>
      <c r="AE68" s="24" t="s">
        <v>855</v>
      </c>
      <c r="AF68" s="26" t="s">
        <v>854</v>
      </c>
      <c r="AG68" s="26" t="s">
        <v>855</v>
      </c>
      <c r="AH68" s="24">
        <v>21</v>
      </c>
    </row>
    <row r="69" spans="1:34" ht="15" customHeight="1" x14ac:dyDescent="0.4">
      <c r="A69" s="13" t="s">
        <v>635</v>
      </c>
      <c r="B69" s="17" t="s">
        <v>569</v>
      </c>
      <c r="C69" s="24" t="s">
        <v>631</v>
      </c>
      <c r="D69" s="17" t="s">
        <v>900</v>
      </c>
      <c r="E69" s="24" t="s">
        <v>855</v>
      </c>
      <c r="F69" s="24" t="s">
        <v>854</v>
      </c>
      <c r="G69" s="24" t="s">
        <v>855</v>
      </c>
      <c r="H69" s="24" t="s">
        <v>851</v>
      </c>
      <c r="I69" s="24" t="s">
        <v>855</v>
      </c>
      <c r="J69" s="24" t="s">
        <v>855</v>
      </c>
      <c r="K69" s="24" t="s">
        <v>855</v>
      </c>
      <c r="L69" s="24" t="s">
        <v>855</v>
      </c>
      <c r="M69" s="24" t="s">
        <v>852</v>
      </c>
      <c r="N69" s="24" t="s">
        <v>855</v>
      </c>
      <c r="O69" s="24" t="s">
        <v>855</v>
      </c>
      <c r="P69" s="24" t="s">
        <v>855</v>
      </c>
      <c r="Q69" s="24" t="s">
        <v>855</v>
      </c>
      <c r="R69" s="24" t="s">
        <v>855</v>
      </c>
      <c r="S69" s="24" t="s">
        <v>855</v>
      </c>
      <c r="T69" s="24" t="s">
        <v>855</v>
      </c>
      <c r="U69" s="24" t="s">
        <v>855</v>
      </c>
      <c r="V69" s="24" t="s">
        <v>852</v>
      </c>
      <c r="W69" s="24" t="s">
        <v>853</v>
      </c>
      <c r="X69" s="24" t="s">
        <v>855</v>
      </c>
      <c r="Y69" s="24" t="s">
        <v>855</v>
      </c>
      <c r="Z69" s="24" t="s">
        <v>855</v>
      </c>
      <c r="AA69" s="24" t="s">
        <v>855</v>
      </c>
      <c r="AB69" s="24" t="s">
        <v>855</v>
      </c>
      <c r="AC69" s="24" t="s">
        <v>855</v>
      </c>
      <c r="AD69" s="24" t="s">
        <v>855</v>
      </c>
      <c r="AE69" s="24" t="s">
        <v>855</v>
      </c>
      <c r="AF69" s="26" t="s">
        <v>854</v>
      </c>
      <c r="AG69" s="26" t="s">
        <v>855</v>
      </c>
      <c r="AH69" s="24">
        <v>21</v>
      </c>
    </row>
    <row r="70" spans="1:34" ht="15" customHeight="1" x14ac:dyDescent="0.4">
      <c r="A70" s="13" t="s">
        <v>635</v>
      </c>
      <c r="B70" s="17" t="s">
        <v>620</v>
      </c>
      <c r="C70" s="24" t="s">
        <v>631</v>
      </c>
      <c r="D70" s="17" t="s">
        <v>900</v>
      </c>
      <c r="E70" s="24" t="s">
        <v>855</v>
      </c>
      <c r="F70" s="24" t="s">
        <v>854</v>
      </c>
      <c r="G70" s="24" t="s">
        <v>855</v>
      </c>
      <c r="H70" s="24" t="s">
        <v>851</v>
      </c>
      <c r="I70" s="24" t="s">
        <v>855</v>
      </c>
      <c r="J70" s="24" t="s">
        <v>855</v>
      </c>
      <c r="K70" s="24" t="s">
        <v>855</v>
      </c>
      <c r="L70" s="24" t="s">
        <v>855</v>
      </c>
      <c r="M70" s="24" t="s">
        <v>852</v>
      </c>
      <c r="N70" s="24" t="s">
        <v>855</v>
      </c>
      <c r="O70" s="24" t="s">
        <v>855</v>
      </c>
      <c r="P70" s="24" t="s">
        <v>855</v>
      </c>
      <c r="Q70" s="24" t="s">
        <v>855</v>
      </c>
      <c r="R70" s="24" t="s">
        <v>855</v>
      </c>
      <c r="S70" s="24" t="s">
        <v>855</v>
      </c>
      <c r="T70" s="24" t="s">
        <v>855</v>
      </c>
      <c r="U70" s="24" t="s">
        <v>855</v>
      </c>
      <c r="V70" s="24" t="s">
        <v>852</v>
      </c>
      <c r="W70" s="24" t="s">
        <v>853</v>
      </c>
      <c r="X70" s="24" t="s">
        <v>855</v>
      </c>
      <c r="Y70" s="24" t="s">
        <v>855</v>
      </c>
      <c r="Z70" s="24" t="s">
        <v>855</v>
      </c>
      <c r="AA70" s="24" t="s">
        <v>855</v>
      </c>
      <c r="AB70" s="24" t="s">
        <v>855</v>
      </c>
      <c r="AC70" s="24" t="s">
        <v>855</v>
      </c>
      <c r="AD70" s="24" t="s">
        <v>855</v>
      </c>
      <c r="AE70" s="24" t="s">
        <v>855</v>
      </c>
      <c r="AF70" s="26" t="s">
        <v>854</v>
      </c>
      <c r="AG70" s="26" t="s">
        <v>855</v>
      </c>
      <c r="AH70" s="24">
        <v>21</v>
      </c>
    </row>
    <row r="71" spans="1:34" ht="15" customHeight="1" x14ac:dyDescent="0.4">
      <c r="A71" s="13" t="s">
        <v>635</v>
      </c>
      <c r="B71" s="17" t="s">
        <v>621</v>
      </c>
      <c r="C71" s="24" t="s">
        <v>631</v>
      </c>
      <c r="D71" s="17" t="s">
        <v>900</v>
      </c>
      <c r="E71" s="24" t="s">
        <v>855</v>
      </c>
      <c r="F71" s="24" t="s">
        <v>854</v>
      </c>
      <c r="G71" s="24" t="s">
        <v>855</v>
      </c>
      <c r="H71" s="24" t="s">
        <v>851</v>
      </c>
      <c r="I71" s="24" t="s">
        <v>855</v>
      </c>
      <c r="J71" s="24" t="s">
        <v>855</v>
      </c>
      <c r="K71" s="24" t="s">
        <v>855</v>
      </c>
      <c r="L71" s="24" t="s">
        <v>855</v>
      </c>
      <c r="M71" s="24" t="s">
        <v>852</v>
      </c>
      <c r="N71" s="24" t="s">
        <v>855</v>
      </c>
      <c r="O71" s="24" t="s">
        <v>855</v>
      </c>
      <c r="P71" s="24" t="s">
        <v>855</v>
      </c>
      <c r="Q71" s="24" t="s">
        <v>855</v>
      </c>
      <c r="R71" s="24" t="s">
        <v>855</v>
      </c>
      <c r="S71" s="24" t="s">
        <v>855</v>
      </c>
      <c r="T71" s="24" t="s">
        <v>855</v>
      </c>
      <c r="U71" s="24" t="s">
        <v>855</v>
      </c>
      <c r="V71" s="24" t="s">
        <v>852</v>
      </c>
      <c r="W71" s="24" t="s">
        <v>853</v>
      </c>
      <c r="X71" s="24" t="s">
        <v>855</v>
      </c>
      <c r="Y71" s="24" t="s">
        <v>855</v>
      </c>
      <c r="Z71" s="24" t="s">
        <v>855</v>
      </c>
      <c r="AA71" s="24" t="s">
        <v>855</v>
      </c>
      <c r="AB71" s="24" t="s">
        <v>855</v>
      </c>
      <c r="AC71" s="24" t="s">
        <v>855</v>
      </c>
      <c r="AD71" s="24" t="s">
        <v>855</v>
      </c>
      <c r="AE71" s="24" t="s">
        <v>855</v>
      </c>
      <c r="AF71" s="26" t="s">
        <v>854</v>
      </c>
      <c r="AG71" s="26" t="s">
        <v>855</v>
      </c>
      <c r="AH71" s="24">
        <v>21</v>
      </c>
    </row>
    <row r="72" spans="1:34" ht="15" customHeight="1" x14ac:dyDescent="0.4">
      <c r="A72" s="13" t="s">
        <v>635</v>
      </c>
      <c r="B72" s="17" t="s">
        <v>622</v>
      </c>
      <c r="C72" s="24" t="s">
        <v>631</v>
      </c>
      <c r="D72" s="17" t="s">
        <v>900</v>
      </c>
      <c r="E72" s="24" t="s">
        <v>855</v>
      </c>
      <c r="F72" s="24" t="s">
        <v>854</v>
      </c>
      <c r="G72" s="24" t="s">
        <v>855</v>
      </c>
      <c r="H72" s="24" t="s">
        <v>851</v>
      </c>
      <c r="I72" s="24" t="s">
        <v>855</v>
      </c>
      <c r="J72" s="24" t="s">
        <v>855</v>
      </c>
      <c r="K72" s="24" t="s">
        <v>855</v>
      </c>
      <c r="L72" s="24" t="s">
        <v>855</v>
      </c>
      <c r="M72" s="24" t="s">
        <v>852</v>
      </c>
      <c r="N72" s="24" t="s">
        <v>855</v>
      </c>
      <c r="O72" s="24" t="s">
        <v>855</v>
      </c>
      <c r="P72" s="24" t="s">
        <v>855</v>
      </c>
      <c r="Q72" s="24" t="s">
        <v>855</v>
      </c>
      <c r="R72" s="24" t="s">
        <v>855</v>
      </c>
      <c r="S72" s="24" t="s">
        <v>855</v>
      </c>
      <c r="T72" s="24" t="s">
        <v>855</v>
      </c>
      <c r="U72" s="24" t="s">
        <v>855</v>
      </c>
      <c r="V72" s="24" t="s">
        <v>852</v>
      </c>
      <c r="W72" s="24" t="s">
        <v>853</v>
      </c>
      <c r="X72" s="24" t="s">
        <v>855</v>
      </c>
      <c r="Y72" s="24" t="s">
        <v>855</v>
      </c>
      <c r="Z72" s="24" t="s">
        <v>855</v>
      </c>
      <c r="AA72" s="24" t="s">
        <v>855</v>
      </c>
      <c r="AB72" s="24" t="s">
        <v>855</v>
      </c>
      <c r="AC72" s="24" t="s">
        <v>855</v>
      </c>
      <c r="AD72" s="24" t="s">
        <v>855</v>
      </c>
      <c r="AE72" s="24" t="s">
        <v>855</v>
      </c>
      <c r="AF72" s="26" t="s">
        <v>854</v>
      </c>
      <c r="AG72" s="26" t="s">
        <v>855</v>
      </c>
      <c r="AH72" s="24">
        <v>21</v>
      </c>
    </row>
    <row r="73" spans="1:34" ht="15" customHeight="1" x14ac:dyDescent="0.4">
      <c r="A73" s="13" t="s">
        <v>635</v>
      </c>
      <c r="B73" s="17" t="s">
        <v>623</v>
      </c>
      <c r="C73" s="24" t="s">
        <v>631</v>
      </c>
      <c r="D73" s="17" t="s">
        <v>900</v>
      </c>
      <c r="E73" s="24" t="s">
        <v>855</v>
      </c>
      <c r="F73" s="24" t="s">
        <v>854</v>
      </c>
      <c r="G73" s="24" t="s">
        <v>855</v>
      </c>
      <c r="H73" s="24" t="s">
        <v>851</v>
      </c>
      <c r="I73" s="24" t="s">
        <v>855</v>
      </c>
      <c r="J73" s="24" t="s">
        <v>855</v>
      </c>
      <c r="K73" s="24" t="s">
        <v>855</v>
      </c>
      <c r="L73" s="24" t="s">
        <v>855</v>
      </c>
      <c r="M73" s="24" t="s">
        <v>852</v>
      </c>
      <c r="N73" s="24" t="s">
        <v>855</v>
      </c>
      <c r="O73" s="24" t="s">
        <v>855</v>
      </c>
      <c r="P73" s="24" t="s">
        <v>855</v>
      </c>
      <c r="Q73" s="24" t="s">
        <v>855</v>
      </c>
      <c r="R73" s="24" t="s">
        <v>855</v>
      </c>
      <c r="S73" s="24" t="s">
        <v>855</v>
      </c>
      <c r="T73" s="24" t="s">
        <v>855</v>
      </c>
      <c r="U73" s="24" t="s">
        <v>855</v>
      </c>
      <c r="V73" s="24" t="s">
        <v>852</v>
      </c>
      <c r="W73" s="24" t="s">
        <v>853</v>
      </c>
      <c r="X73" s="24" t="s">
        <v>855</v>
      </c>
      <c r="Y73" s="24" t="s">
        <v>855</v>
      </c>
      <c r="Z73" s="24" t="s">
        <v>855</v>
      </c>
      <c r="AA73" s="24" t="s">
        <v>855</v>
      </c>
      <c r="AB73" s="24" t="s">
        <v>855</v>
      </c>
      <c r="AC73" s="24" t="s">
        <v>855</v>
      </c>
      <c r="AD73" s="24" t="s">
        <v>855</v>
      </c>
      <c r="AE73" s="24" t="s">
        <v>855</v>
      </c>
      <c r="AF73" s="26" t="s">
        <v>854</v>
      </c>
      <c r="AG73" s="26" t="s">
        <v>855</v>
      </c>
      <c r="AH73" s="24">
        <v>21</v>
      </c>
    </row>
    <row r="74" spans="1:34" ht="15" customHeight="1" x14ac:dyDescent="0.4">
      <c r="A74" s="13" t="s">
        <v>635</v>
      </c>
      <c r="B74" s="17" t="s">
        <v>624</v>
      </c>
      <c r="C74" s="24" t="s">
        <v>631</v>
      </c>
      <c r="D74" s="17" t="s">
        <v>900</v>
      </c>
      <c r="E74" s="24" t="s">
        <v>855</v>
      </c>
      <c r="F74" s="24" t="s">
        <v>854</v>
      </c>
      <c r="G74" s="24" t="s">
        <v>855</v>
      </c>
      <c r="H74" s="24" t="s">
        <v>851</v>
      </c>
      <c r="I74" s="24" t="s">
        <v>855</v>
      </c>
      <c r="J74" s="24" t="s">
        <v>855</v>
      </c>
      <c r="K74" s="24" t="s">
        <v>855</v>
      </c>
      <c r="L74" s="24" t="s">
        <v>855</v>
      </c>
      <c r="M74" s="24" t="s">
        <v>852</v>
      </c>
      <c r="N74" s="24" t="s">
        <v>855</v>
      </c>
      <c r="O74" s="24" t="s">
        <v>855</v>
      </c>
      <c r="P74" s="24" t="s">
        <v>855</v>
      </c>
      <c r="Q74" s="24" t="s">
        <v>855</v>
      </c>
      <c r="R74" s="24" t="s">
        <v>855</v>
      </c>
      <c r="S74" s="24" t="s">
        <v>855</v>
      </c>
      <c r="T74" s="24" t="s">
        <v>855</v>
      </c>
      <c r="U74" s="24" t="s">
        <v>855</v>
      </c>
      <c r="V74" s="24" t="s">
        <v>852</v>
      </c>
      <c r="W74" s="24" t="s">
        <v>853</v>
      </c>
      <c r="X74" s="24" t="s">
        <v>855</v>
      </c>
      <c r="Y74" s="24" t="s">
        <v>855</v>
      </c>
      <c r="Z74" s="24" t="s">
        <v>855</v>
      </c>
      <c r="AA74" s="24" t="s">
        <v>855</v>
      </c>
      <c r="AB74" s="24" t="s">
        <v>855</v>
      </c>
      <c r="AC74" s="24" t="s">
        <v>855</v>
      </c>
      <c r="AD74" s="24" t="s">
        <v>855</v>
      </c>
      <c r="AE74" s="24" t="s">
        <v>855</v>
      </c>
      <c r="AF74" s="26" t="s">
        <v>854</v>
      </c>
      <c r="AG74" s="26" t="s">
        <v>855</v>
      </c>
      <c r="AH74" s="24">
        <v>21</v>
      </c>
    </row>
    <row r="75" spans="1:34" ht="15" customHeight="1" x14ac:dyDescent="0.4">
      <c r="A75" s="13" t="s">
        <v>635</v>
      </c>
      <c r="B75" s="17" t="s">
        <v>625</v>
      </c>
      <c r="C75" s="24" t="s">
        <v>631</v>
      </c>
      <c r="D75" s="17" t="s">
        <v>900</v>
      </c>
      <c r="E75" s="24" t="s">
        <v>855</v>
      </c>
      <c r="F75" s="24" t="s">
        <v>854</v>
      </c>
      <c r="G75" s="24" t="s">
        <v>855</v>
      </c>
      <c r="H75" s="24" t="s">
        <v>851</v>
      </c>
      <c r="I75" s="24" t="s">
        <v>855</v>
      </c>
      <c r="J75" s="24" t="s">
        <v>855</v>
      </c>
      <c r="K75" s="24" t="s">
        <v>855</v>
      </c>
      <c r="L75" s="24" t="s">
        <v>855</v>
      </c>
      <c r="M75" s="24" t="s">
        <v>852</v>
      </c>
      <c r="N75" s="24" t="s">
        <v>855</v>
      </c>
      <c r="O75" s="24" t="s">
        <v>855</v>
      </c>
      <c r="P75" s="24" t="s">
        <v>855</v>
      </c>
      <c r="Q75" s="24" t="s">
        <v>855</v>
      </c>
      <c r="R75" s="24" t="s">
        <v>855</v>
      </c>
      <c r="S75" s="24" t="s">
        <v>855</v>
      </c>
      <c r="T75" s="24" t="s">
        <v>855</v>
      </c>
      <c r="U75" s="24" t="s">
        <v>855</v>
      </c>
      <c r="V75" s="24" t="s">
        <v>852</v>
      </c>
      <c r="W75" s="24" t="s">
        <v>853</v>
      </c>
      <c r="X75" s="24" t="s">
        <v>855</v>
      </c>
      <c r="Y75" s="24" t="s">
        <v>855</v>
      </c>
      <c r="Z75" s="24" t="s">
        <v>855</v>
      </c>
      <c r="AA75" s="24" t="s">
        <v>855</v>
      </c>
      <c r="AB75" s="24" t="s">
        <v>855</v>
      </c>
      <c r="AC75" s="24" t="s">
        <v>855</v>
      </c>
      <c r="AD75" s="24" t="s">
        <v>855</v>
      </c>
      <c r="AE75" s="24" t="s">
        <v>855</v>
      </c>
      <c r="AF75" s="26" t="s">
        <v>854</v>
      </c>
      <c r="AG75" s="26" t="s">
        <v>855</v>
      </c>
      <c r="AH75" s="24">
        <v>21</v>
      </c>
    </row>
    <row r="76" spans="1:34" ht="15" customHeight="1" x14ac:dyDescent="0.4">
      <c r="A76" s="13" t="s">
        <v>635</v>
      </c>
      <c r="B76" s="17" t="s">
        <v>570</v>
      </c>
      <c r="C76" s="24" t="s">
        <v>631</v>
      </c>
      <c r="D76" s="17" t="s">
        <v>900</v>
      </c>
      <c r="E76" s="24" t="s">
        <v>855</v>
      </c>
      <c r="F76" s="24" t="s">
        <v>854</v>
      </c>
      <c r="G76" s="24" t="s">
        <v>855</v>
      </c>
      <c r="H76" s="24" t="s">
        <v>851</v>
      </c>
      <c r="I76" s="24" t="s">
        <v>855</v>
      </c>
      <c r="J76" s="24" t="s">
        <v>855</v>
      </c>
      <c r="K76" s="24" t="s">
        <v>855</v>
      </c>
      <c r="L76" s="24" t="s">
        <v>855</v>
      </c>
      <c r="M76" s="24" t="s">
        <v>852</v>
      </c>
      <c r="N76" s="24" t="s">
        <v>855</v>
      </c>
      <c r="O76" s="24" t="s">
        <v>855</v>
      </c>
      <c r="P76" s="24" t="s">
        <v>855</v>
      </c>
      <c r="Q76" s="24" t="s">
        <v>855</v>
      </c>
      <c r="R76" s="24" t="s">
        <v>855</v>
      </c>
      <c r="S76" s="24" t="s">
        <v>855</v>
      </c>
      <c r="T76" s="24" t="s">
        <v>855</v>
      </c>
      <c r="U76" s="24" t="s">
        <v>855</v>
      </c>
      <c r="V76" s="24" t="s">
        <v>852</v>
      </c>
      <c r="W76" s="24" t="s">
        <v>853</v>
      </c>
      <c r="X76" s="24" t="s">
        <v>855</v>
      </c>
      <c r="Y76" s="24" t="s">
        <v>855</v>
      </c>
      <c r="Z76" s="24" t="s">
        <v>855</v>
      </c>
      <c r="AA76" s="24" t="s">
        <v>855</v>
      </c>
      <c r="AB76" s="24" t="s">
        <v>855</v>
      </c>
      <c r="AC76" s="24" t="s">
        <v>855</v>
      </c>
      <c r="AD76" s="24" t="s">
        <v>855</v>
      </c>
      <c r="AE76" s="24" t="s">
        <v>855</v>
      </c>
      <c r="AF76" s="26" t="s">
        <v>855</v>
      </c>
      <c r="AG76" s="26" t="s">
        <v>855</v>
      </c>
      <c r="AH76" s="24">
        <v>21</v>
      </c>
    </row>
    <row r="77" spans="1:34" ht="15" customHeight="1" x14ac:dyDescent="0.4">
      <c r="A77" s="13" t="s">
        <v>635</v>
      </c>
      <c r="B77" s="17" t="s">
        <v>571</v>
      </c>
      <c r="C77" s="24" t="s">
        <v>631</v>
      </c>
      <c r="D77" s="17" t="s">
        <v>900</v>
      </c>
      <c r="E77" s="24" t="s">
        <v>855</v>
      </c>
      <c r="F77" s="24" t="s">
        <v>854</v>
      </c>
      <c r="G77" s="24" t="s">
        <v>855</v>
      </c>
      <c r="H77" s="24" t="s">
        <v>851</v>
      </c>
      <c r="I77" s="24" t="s">
        <v>855</v>
      </c>
      <c r="J77" s="24" t="s">
        <v>852</v>
      </c>
      <c r="K77" s="24" t="s">
        <v>855</v>
      </c>
      <c r="L77" s="24" t="s">
        <v>853</v>
      </c>
      <c r="M77" s="24" t="s">
        <v>852</v>
      </c>
      <c r="N77" s="24" t="s">
        <v>851</v>
      </c>
      <c r="O77" s="24" t="s">
        <v>855</v>
      </c>
      <c r="P77" s="24" t="s">
        <v>855</v>
      </c>
      <c r="Q77" s="24" t="s">
        <v>855</v>
      </c>
      <c r="R77" s="24" t="s">
        <v>855</v>
      </c>
      <c r="S77" s="24" t="s">
        <v>851</v>
      </c>
      <c r="T77" s="24" t="s">
        <v>855</v>
      </c>
      <c r="U77" s="24" t="s">
        <v>851</v>
      </c>
      <c r="V77" s="24" t="s">
        <v>855</v>
      </c>
      <c r="W77" s="24" t="s">
        <v>853</v>
      </c>
      <c r="X77" s="24" t="s">
        <v>855</v>
      </c>
      <c r="Y77" s="24" t="s">
        <v>855</v>
      </c>
      <c r="Z77" s="24" t="s">
        <v>853</v>
      </c>
      <c r="AA77" s="24" t="s">
        <v>855</v>
      </c>
      <c r="AB77" s="24" t="s">
        <v>855</v>
      </c>
      <c r="AC77" s="24" t="s">
        <v>855</v>
      </c>
      <c r="AD77" s="24" t="s">
        <v>855</v>
      </c>
      <c r="AE77" s="24" t="s">
        <v>855</v>
      </c>
      <c r="AF77" s="26" t="s">
        <v>855</v>
      </c>
      <c r="AG77" s="26" t="s">
        <v>855</v>
      </c>
      <c r="AH77" s="24">
        <v>22</v>
      </c>
    </row>
    <row r="78" spans="1:34" ht="15" customHeight="1" x14ac:dyDescent="0.4">
      <c r="A78" s="13" t="s">
        <v>635</v>
      </c>
      <c r="B78" s="17" t="s">
        <v>572</v>
      </c>
      <c r="C78" s="24" t="s">
        <v>631</v>
      </c>
      <c r="D78" s="17" t="s">
        <v>900</v>
      </c>
      <c r="E78" s="24" t="s">
        <v>855</v>
      </c>
      <c r="F78" s="24" t="s">
        <v>854</v>
      </c>
      <c r="G78" s="24" t="s">
        <v>855</v>
      </c>
      <c r="H78" s="24" t="s">
        <v>851</v>
      </c>
      <c r="I78" s="24" t="s">
        <v>855</v>
      </c>
      <c r="J78" s="24" t="s">
        <v>852</v>
      </c>
      <c r="K78" s="24" t="s">
        <v>853</v>
      </c>
      <c r="L78" s="24" t="s">
        <v>855</v>
      </c>
      <c r="M78" s="24" t="s">
        <v>852</v>
      </c>
      <c r="N78" s="24" t="s">
        <v>855</v>
      </c>
      <c r="O78" s="24" t="s">
        <v>855</v>
      </c>
      <c r="P78" s="24" t="s">
        <v>855</v>
      </c>
      <c r="Q78" s="24" t="s">
        <v>855</v>
      </c>
      <c r="R78" s="24" t="s">
        <v>855</v>
      </c>
      <c r="S78" s="24" t="s">
        <v>851</v>
      </c>
      <c r="T78" s="24" t="s">
        <v>855</v>
      </c>
      <c r="U78" s="24" t="s">
        <v>851</v>
      </c>
      <c r="V78" s="24" t="s">
        <v>855</v>
      </c>
      <c r="W78" s="24" t="s">
        <v>853</v>
      </c>
      <c r="X78" s="24" t="s">
        <v>855</v>
      </c>
      <c r="Y78" s="24" t="s">
        <v>855</v>
      </c>
      <c r="Z78" s="24" t="s">
        <v>853</v>
      </c>
      <c r="AA78" s="24" t="s">
        <v>855</v>
      </c>
      <c r="AB78" s="24" t="s">
        <v>855</v>
      </c>
      <c r="AC78" s="24" t="s">
        <v>855</v>
      </c>
      <c r="AD78" s="24" t="s">
        <v>855</v>
      </c>
      <c r="AE78" s="24" t="s">
        <v>855</v>
      </c>
      <c r="AF78" s="26" t="s">
        <v>855</v>
      </c>
      <c r="AG78" s="26" t="s">
        <v>855</v>
      </c>
      <c r="AH78" s="24">
        <v>23</v>
      </c>
    </row>
    <row r="79" spans="1:34" ht="15" customHeight="1" x14ac:dyDescent="0.4">
      <c r="A79" s="13" t="s">
        <v>635</v>
      </c>
      <c r="B79" s="17" t="s">
        <v>573</v>
      </c>
      <c r="C79" s="24" t="s">
        <v>631</v>
      </c>
      <c r="D79" s="17" t="s">
        <v>900</v>
      </c>
      <c r="E79" s="24" t="s">
        <v>855</v>
      </c>
      <c r="F79" s="24" t="s">
        <v>854</v>
      </c>
      <c r="G79" s="24" t="s">
        <v>855</v>
      </c>
      <c r="H79" s="24" t="s">
        <v>851</v>
      </c>
      <c r="I79" s="24" t="s">
        <v>855</v>
      </c>
      <c r="J79" s="24" t="s">
        <v>852</v>
      </c>
      <c r="K79" s="24" t="s">
        <v>853</v>
      </c>
      <c r="L79" s="24" t="s">
        <v>855</v>
      </c>
      <c r="M79" s="24" t="s">
        <v>852</v>
      </c>
      <c r="N79" s="24" t="s">
        <v>851</v>
      </c>
      <c r="O79" s="24" t="s">
        <v>855</v>
      </c>
      <c r="P79" s="24" t="s">
        <v>855</v>
      </c>
      <c r="Q79" s="24" t="s">
        <v>855</v>
      </c>
      <c r="R79" s="24" t="s">
        <v>855</v>
      </c>
      <c r="S79" s="24" t="s">
        <v>851</v>
      </c>
      <c r="T79" s="24" t="s">
        <v>855</v>
      </c>
      <c r="U79" s="24" t="s">
        <v>851</v>
      </c>
      <c r="V79" s="24" t="s">
        <v>855</v>
      </c>
      <c r="W79" s="24" t="s">
        <v>853</v>
      </c>
      <c r="X79" s="24" t="s">
        <v>855</v>
      </c>
      <c r="Y79" s="24" t="s">
        <v>855</v>
      </c>
      <c r="Z79" s="24" t="s">
        <v>853</v>
      </c>
      <c r="AA79" s="24" t="s">
        <v>855</v>
      </c>
      <c r="AB79" s="24" t="s">
        <v>855</v>
      </c>
      <c r="AC79" s="24" t="s">
        <v>855</v>
      </c>
      <c r="AD79" s="24" t="s">
        <v>855</v>
      </c>
      <c r="AE79" s="24" t="s">
        <v>855</v>
      </c>
      <c r="AF79" s="26" t="s">
        <v>855</v>
      </c>
      <c r="AG79" s="26" t="s">
        <v>855</v>
      </c>
      <c r="AH79" s="24">
        <v>24</v>
      </c>
    </row>
    <row r="80" spans="1:34" ht="15" customHeight="1" x14ac:dyDescent="0.4">
      <c r="A80" s="13" t="s">
        <v>635</v>
      </c>
      <c r="B80" s="17" t="s">
        <v>574</v>
      </c>
      <c r="C80" s="24" t="s">
        <v>631</v>
      </c>
      <c r="D80" s="17" t="s">
        <v>900</v>
      </c>
      <c r="E80" s="24" t="s">
        <v>855</v>
      </c>
      <c r="F80" s="24" t="s">
        <v>854</v>
      </c>
      <c r="G80" s="24" t="s">
        <v>855</v>
      </c>
      <c r="H80" s="24" t="s">
        <v>851</v>
      </c>
      <c r="I80" s="24" t="s">
        <v>855</v>
      </c>
      <c r="J80" s="24" t="s">
        <v>855</v>
      </c>
      <c r="K80" s="24" t="s">
        <v>855</v>
      </c>
      <c r="L80" s="24" t="s">
        <v>855</v>
      </c>
      <c r="M80" s="24" t="s">
        <v>852</v>
      </c>
      <c r="N80" s="24" t="s">
        <v>855</v>
      </c>
      <c r="O80" s="24" t="s">
        <v>855</v>
      </c>
      <c r="P80" s="24" t="s">
        <v>855</v>
      </c>
      <c r="Q80" s="24" t="s">
        <v>855</v>
      </c>
      <c r="R80" s="24" t="s">
        <v>855</v>
      </c>
      <c r="S80" s="24" t="s">
        <v>851</v>
      </c>
      <c r="T80" s="24" t="s">
        <v>855</v>
      </c>
      <c r="U80" s="24" t="s">
        <v>851</v>
      </c>
      <c r="V80" s="24" t="s">
        <v>855</v>
      </c>
      <c r="W80" s="24" t="s">
        <v>853</v>
      </c>
      <c r="X80" s="24" t="s">
        <v>855</v>
      </c>
      <c r="Y80" s="24" t="s">
        <v>855</v>
      </c>
      <c r="Z80" s="24" t="s">
        <v>853</v>
      </c>
      <c r="AA80" s="24" t="s">
        <v>855</v>
      </c>
      <c r="AB80" s="24" t="s">
        <v>855</v>
      </c>
      <c r="AC80" s="24" t="s">
        <v>855</v>
      </c>
      <c r="AD80" s="24" t="s">
        <v>855</v>
      </c>
      <c r="AE80" s="24" t="s">
        <v>855</v>
      </c>
      <c r="AF80" s="26" t="s">
        <v>855</v>
      </c>
      <c r="AG80" s="26" t="s">
        <v>855</v>
      </c>
      <c r="AH80" s="24">
        <v>25</v>
      </c>
    </row>
    <row r="81" spans="1:34" ht="15" customHeight="1" x14ac:dyDescent="0.4">
      <c r="A81" s="13" t="s">
        <v>635</v>
      </c>
      <c r="B81" s="17" t="s">
        <v>626</v>
      </c>
      <c r="C81" s="24" t="s">
        <v>631</v>
      </c>
      <c r="D81" s="17" t="s">
        <v>900</v>
      </c>
      <c r="E81" s="24" t="s">
        <v>855</v>
      </c>
      <c r="F81" s="24" t="s">
        <v>854</v>
      </c>
      <c r="G81" s="24" t="s">
        <v>855</v>
      </c>
      <c r="H81" s="24" t="s">
        <v>851</v>
      </c>
      <c r="I81" s="24" t="s">
        <v>855</v>
      </c>
      <c r="J81" s="24" t="s">
        <v>855</v>
      </c>
      <c r="K81" s="24" t="s">
        <v>855</v>
      </c>
      <c r="L81" s="24" t="s">
        <v>855</v>
      </c>
      <c r="M81" s="24" t="s">
        <v>852</v>
      </c>
      <c r="N81" s="24" t="s">
        <v>855</v>
      </c>
      <c r="O81" s="24" t="s">
        <v>855</v>
      </c>
      <c r="P81" s="24" t="s">
        <v>855</v>
      </c>
      <c r="Q81" s="24" t="s">
        <v>855</v>
      </c>
      <c r="R81" s="24" t="s">
        <v>855</v>
      </c>
      <c r="S81" s="24" t="s">
        <v>851</v>
      </c>
      <c r="T81" s="24" t="s">
        <v>855</v>
      </c>
      <c r="U81" s="24" t="s">
        <v>851</v>
      </c>
      <c r="V81" s="24" t="s">
        <v>855</v>
      </c>
      <c r="W81" s="24" t="s">
        <v>853</v>
      </c>
      <c r="X81" s="24" t="s">
        <v>855</v>
      </c>
      <c r="Y81" s="24" t="s">
        <v>855</v>
      </c>
      <c r="Z81" s="24" t="s">
        <v>853</v>
      </c>
      <c r="AA81" s="24" t="s">
        <v>855</v>
      </c>
      <c r="AB81" s="24" t="s">
        <v>852</v>
      </c>
      <c r="AC81" s="24" t="s">
        <v>854</v>
      </c>
      <c r="AD81" s="24" t="s">
        <v>855</v>
      </c>
      <c r="AE81" s="24" t="s">
        <v>855</v>
      </c>
      <c r="AF81" s="26" t="s">
        <v>855</v>
      </c>
      <c r="AG81" s="26" t="s">
        <v>855</v>
      </c>
      <c r="AH81" s="24">
        <v>26</v>
      </c>
    </row>
    <row r="82" spans="1:34" ht="15" customHeight="1" x14ac:dyDescent="0.4">
      <c r="A82" s="13" t="s">
        <v>635</v>
      </c>
      <c r="B82" s="17" t="s">
        <v>627</v>
      </c>
      <c r="C82" s="24" t="s">
        <v>631</v>
      </c>
      <c r="D82" s="17" t="s">
        <v>900</v>
      </c>
      <c r="E82" s="24" t="s">
        <v>855</v>
      </c>
      <c r="F82" s="24" t="s">
        <v>854</v>
      </c>
      <c r="G82" s="24" t="s">
        <v>851</v>
      </c>
      <c r="H82" s="24" t="s">
        <v>851</v>
      </c>
      <c r="I82" s="24" t="s">
        <v>855</v>
      </c>
      <c r="J82" s="24" t="s">
        <v>855</v>
      </c>
      <c r="K82" s="24" t="s">
        <v>855</v>
      </c>
      <c r="L82" s="24" t="s">
        <v>855</v>
      </c>
      <c r="M82" s="24" t="s">
        <v>852</v>
      </c>
      <c r="N82" s="24" t="s">
        <v>855</v>
      </c>
      <c r="O82" s="24" t="s">
        <v>855</v>
      </c>
      <c r="P82" s="24" t="s">
        <v>855</v>
      </c>
      <c r="Q82" s="24" t="s">
        <v>855</v>
      </c>
      <c r="R82" s="24" t="s">
        <v>855</v>
      </c>
      <c r="S82" s="24" t="s">
        <v>855</v>
      </c>
      <c r="T82" s="24" t="s">
        <v>853</v>
      </c>
      <c r="U82" s="24" t="s">
        <v>855</v>
      </c>
      <c r="V82" s="24" t="s">
        <v>855</v>
      </c>
      <c r="W82" s="24" t="s">
        <v>853</v>
      </c>
      <c r="X82" s="24" t="s">
        <v>855</v>
      </c>
      <c r="Y82" s="24" t="s">
        <v>855</v>
      </c>
      <c r="Z82" s="24" t="s">
        <v>853</v>
      </c>
      <c r="AA82" s="24" t="s">
        <v>855</v>
      </c>
      <c r="AB82" s="24" t="s">
        <v>855</v>
      </c>
      <c r="AC82" s="24" t="s">
        <v>855</v>
      </c>
      <c r="AD82" s="24" t="s">
        <v>855</v>
      </c>
      <c r="AE82" s="24" t="s">
        <v>855</v>
      </c>
      <c r="AF82" s="26" t="s">
        <v>855</v>
      </c>
      <c r="AG82" s="26" t="s">
        <v>855</v>
      </c>
      <c r="AH82" s="24">
        <v>27</v>
      </c>
    </row>
    <row r="83" spans="1:34" ht="15" customHeight="1" x14ac:dyDescent="0.4">
      <c r="A83" s="13" t="s">
        <v>635</v>
      </c>
      <c r="B83" s="17" t="s">
        <v>628</v>
      </c>
      <c r="C83" s="24" t="s">
        <v>631</v>
      </c>
      <c r="D83" s="17" t="s">
        <v>900</v>
      </c>
      <c r="E83" s="24" t="s">
        <v>855</v>
      </c>
      <c r="F83" s="24" t="s">
        <v>854</v>
      </c>
      <c r="G83" s="24" t="s">
        <v>851</v>
      </c>
      <c r="H83" s="24" t="s">
        <v>851</v>
      </c>
      <c r="I83" s="24" t="s">
        <v>855</v>
      </c>
      <c r="J83" s="24" t="s">
        <v>855</v>
      </c>
      <c r="K83" s="24" t="s">
        <v>855</v>
      </c>
      <c r="L83" s="24" t="s">
        <v>855</v>
      </c>
      <c r="M83" s="24" t="s">
        <v>852</v>
      </c>
      <c r="N83" s="24" t="s">
        <v>855</v>
      </c>
      <c r="O83" s="24" t="s">
        <v>855</v>
      </c>
      <c r="P83" s="24" t="s">
        <v>855</v>
      </c>
      <c r="Q83" s="24" t="s">
        <v>855</v>
      </c>
      <c r="R83" s="24" t="s">
        <v>855</v>
      </c>
      <c r="S83" s="24" t="s">
        <v>855</v>
      </c>
      <c r="T83" s="24" t="s">
        <v>853</v>
      </c>
      <c r="U83" s="24" t="s">
        <v>855</v>
      </c>
      <c r="V83" s="24" t="s">
        <v>855</v>
      </c>
      <c r="W83" s="24" t="s">
        <v>853</v>
      </c>
      <c r="X83" s="24" t="s">
        <v>855</v>
      </c>
      <c r="Y83" s="24" t="s">
        <v>855</v>
      </c>
      <c r="Z83" s="24" t="s">
        <v>853</v>
      </c>
      <c r="AA83" s="24" t="s">
        <v>855</v>
      </c>
      <c r="AB83" s="24" t="s">
        <v>855</v>
      </c>
      <c r="AC83" s="24" t="s">
        <v>855</v>
      </c>
      <c r="AD83" s="24" t="s">
        <v>855</v>
      </c>
      <c r="AE83" s="24" t="s">
        <v>855</v>
      </c>
      <c r="AF83" s="26" t="s">
        <v>855</v>
      </c>
      <c r="AG83" s="26" t="s">
        <v>855</v>
      </c>
      <c r="AH83" s="24">
        <v>27</v>
      </c>
    </row>
    <row r="84" spans="1:34" ht="15" customHeight="1" x14ac:dyDescent="0.4">
      <c r="A84" s="14" t="s">
        <v>635</v>
      </c>
      <c r="B84" s="23" t="s">
        <v>629</v>
      </c>
      <c r="C84" s="27" t="s">
        <v>631</v>
      </c>
      <c r="D84" s="17" t="s">
        <v>900</v>
      </c>
      <c r="E84" s="27" t="s">
        <v>852</v>
      </c>
      <c r="F84" s="27" t="s">
        <v>854</v>
      </c>
      <c r="G84" s="27" t="s">
        <v>855</v>
      </c>
      <c r="H84" s="27" t="s">
        <v>851</v>
      </c>
      <c r="I84" s="27" t="s">
        <v>855</v>
      </c>
      <c r="J84" s="27" t="s">
        <v>855</v>
      </c>
      <c r="K84" s="27" t="s">
        <v>855</v>
      </c>
      <c r="L84" s="27" t="s">
        <v>855</v>
      </c>
      <c r="M84" s="27" t="s">
        <v>852</v>
      </c>
      <c r="N84" s="27" t="s">
        <v>855</v>
      </c>
      <c r="O84" s="27" t="s">
        <v>855</v>
      </c>
      <c r="P84" s="27" t="s">
        <v>855</v>
      </c>
      <c r="Q84" s="27" t="s">
        <v>855</v>
      </c>
      <c r="R84" s="27" t="s">
        <v>855</v>
      </c>
      <c r="S84" s="27" t="s">
        <v>851</v>
      </c>
      <c r="T84" s="27" t="s">
        <v>855</v>
      </c>
      <c r="U84" s="27" t="s">
        <v>851</v>
      </c>
      <c r="V84" s="27" t="s">
        <v>855</v>
      </c>
      <c r="W84" s="27" t="s">
        <v>853</v>
      </c>
      <c r="X84" s="27" t="s">
        <v>855</v>
      </c>
      <c r="Y84" s="27" t="s">
        <v>855</v>
      </c>
      <c r="Z84" s="27" t="s">
        <v>853</v>
      </c>
      <c r="AA84" s="27" t="s">
        <v>855</v>
      </c>
      <c r="AB84" s="27" t="s">
        <v>855</v>
      </c>
      <c r="AC84" s="27" t="s">
        <v>855</v>
      </c>
      <c r="AD84" s="27" t="s">
        <v>855</v>
      </c>
      <c r="AE84" s="27" t="s">
        <v>855</v>
      </c>
      <c r="AF84" s="28" t="s">
        <v>854</v>
      </c>
      <c r="AG84" s="28" t="s">
        <v>855</v>
      </c>
      <c r="AH84" s="27">
        <v>28</v>
      </c>
    </row>
    <row r="85" spans="1:34" ht="15" customHeight="1" x14ac:dyDescent="0.4">
      <c r="A85" s="13" t="s">
        <v>636</v>
      </c>
      <c r="B85" s="29" t="s">
        <v>638</v>
      </c>
      <c r="C85" s="30" t="s">
        <v>632</v>
      </c>
      <c r="D85" s="16" t="s">
        <v>637</v>
      </c>
    </row>
    <row r="86" spans="1:34" ht="15" customHeight="1" x14ac:dyDescent="0.4">
      <c r="A86" s="13" t="s">
        <v>636</v>
      </c>
      <c r="B86" s="31" t="s">
        <v>639</v>
      </c>
      <c r="C86" s="32" t="s">
        <v>632</v>
      </c>
      <c r="D86" s="17" t="s">
        <v>637</v>
      </c>
    </row>
    <row r="87" spans="1:34" ht="15" customHeight="1" x14ac:dyDescent="0.4">
      <c r="A87" s="13" t="s">
        <v>636</v>
      </c>
      <c r="B87" s="33" t="s">
        <v>640</v>
      </c>
      <c r="C87" s="32" t="s">
        <v>632</v>
      </c>
      <c r="D87" s="17" t="s">
        <v>637</v>
      </c>
    </row>
    <row r="88" spans="1:34" ht="15" customHeight="1" x14ac:dyDescent="0.4">
      <c r="A88" s="13" t="s">
        <v>636</v>
      </c>
      <c r="B88" s="29" t="s">
        <v>641</v>
      </c>
      <c r="C88" s="32" t="s">
        <v>632</v>
      </c>
      <c r="D88" s="17" t="s">
        <v>637</v>
      </c>
    </row>
    <row r="89" spans="1:34" ht="15" customHeight="1" x14ac:dyDescent="0.4">
      <c r="A89" s="13" t="s">
        <v>636</v>
      </c>
      <c r="B89" s="29" t="s">
        <v>642</v>
      </c>
      <c r="C89" s="32" t="s">
        <v>632</v>
      </c>
      <c r="D89" s="17" t="s">
        <v>637</v>
      </c>
    </row>
    <row r="90" spans="1:34" ht="15" customHeight="1" x14ac:dyDescent="0.4">
      <c r="A90" s="13" t="s">
        <v>636</v>
      </c>
      <c r="B90" s="29" t="s">
        <v>643</v>
      </c>
      <c r="C90" s="32" t="s">
        <v>632</v>
      </c>
      <c r="D90" s="17" t="s">
        <v>637</v>
      </c>
    </row>
    <row r="91" spans="1:34" ht="15" customHeight="1" x14ac:dyDescent="0.4">
      <c r="A91" s="13" t="s">
        <v>636</v>
      </c>
      <c r="B91" s="31" t="s">
        <v>644</v>
      </c>
      <c r="C91" s="32" t="s">
        <v>631</v>
      </c>
      <c r="D91" s="17" t="s">
        <v>637</v>
      </c>
    </row>
    <row r="92" spans="1:34" ht="15" customHeight="1" x14ac:dyDescent="0.4">
      <c r="A92" s="13" t="s">
        <v>636</v>
      </c>
      <c r="B92" s="29" t="s">
        <v>645</v>
      </c>
      <c r="C92" s="32" t="s">
        <v>631</v>
      </c>
      <c r="D92" s="17" t="s">
        <v>637</v>
      </c>
    </row>
    <row r="93" spans="1:34" ht="15" customHeight="1" x14ac:dyDescent="0.4">
      <c r="A93" s="13" t="s">
        <v>636</v>
      </c>
      <c r="B93" s="34" t="s">
        <v>646</v>
      </c>
      <c r="C93" s="32" t="s">
        <v>631</v>
      </c>
      <c r="D93" s="17" t="s">
        <v>637</v>
      </c>
    </row>
    <row r="94" spans="1:34" ht="15" customHeight="1" x14ac:dyDescent="0.4">
      <c r="A94" s="13" t="s">
        <v>636</v>
      </c>
      <c r="B94" s="34" t="s">
        <v>647</v>
      </c>
      <c r="C94" s="32" t="s">
        <v>631</v>
      </c>
      <c r="D94" s="17" t="s">
        <v>637</v>
      </c>
    </row>
    <row r="95" spans="1:34" ht="15" customHeight="1" x14ac:dyDescent="0.4">
      <c r="A95" s="13" t="s">
        <v>636</v>
      </c>
      <c r="B95" s="29" t="s">
        <v>648</v>
      </c>
      <c r="C95" s="32" t="s">
        <v>631</v>
      </c>
      <c r="D95" s="17" t="s">
        <v>637</v>
      </c>
    </row>
    <row r="96" spans="1:34" ht="15" customHeight="1" x14ac:dyDescent="0.4">
      <c r="A96" s="13" t="s">
        <v>636</v>
      </c>
      <c r="B96" s="29" t="s">
        <v>649</v>
      </c>
      <c r="C96" s="32" t="s">
        <v>631</v>
      </c>
      <c r="D96" s="17" t="s">
        <v>637</v>
      </c>
    </row>
    <row r="97" spans="1:4" ht="15" customHeight="1" x14ac:dyDescent="0.4">
      <c r="A97" s="13" t="s">
        <v>636</v>
      </c>
      <c r="B97" s="29" t="s">
        <v>650</v>
      </c>
      <c r="C97" s="32" t="s">
        <v>631</v>
      </c>
      <c r="D97" s="17" t="s">
        <v>637</v>
      </c>
    </row>
    <row r="98" spans="1:4" ht="15" customHeight="1" x14ac:dyDescent="0.4">
      <c r="A98" s="13" t="s">
        <v>636</v>
      </c>
      <c r="B98" s="29" t="s">
        <v>651</v>
      </c>
      <c r="C98" s="32" t="s">
        <v>631</v>
      </c>
      <c r="D98" s="17" t="s">
        <v>637</v>
      </c>
    </row>
    <row r="99" spans="1:4" ht="15" customHeight="1" x14ac:dyDescent="0.4">
      <c r="A99" s="13" t="s">
        <v>636</v>
      </c>
      <c r="B99" s="29" t="s">
        <v>652</v>
      </c>
      <c r="C99" s="32" t="s">
        <v>631</v>
      </c>
      <c r="D99" s="17" t="s">
        <v>637</v>
      </c>
    </row>
    <row r="100" spans="1:4" ht="15" customHeight="1" x14ac:dyDescent="0.4">
      <c r="A100" s="13" t="s">
        <v>636</v>
      </c>
      <c r="B100" s="29" t="s">
        <v>653</v>
      </c>
      <c r="C100" s="32" t="s">
        <v>631</v>
      </c>
      <c r="D100" s="17" t="s">
        <v>637</v>
      </c>
    </row>
    <row r="101" spans="1:4" ht="15" customHeight="1" x14ac:dyDescent="0.4">
      <c r="A101" s="13" t="s">
        <v>636</v>
      </c>
      <c r="B101" s="31" t="s">
        <v>654</v>
      </c>
      <c r="C101" s="32" t="s">
        <v>631</v>
      </c>
      <c r="D101" s="17" t="s">
        <v>637</v>
      </c>
    </row>
    <row r="102" spans="1:4" ht="15" customHeight="1" x14ac:dyDescent="0.4">
      <c r="A102" s="13" t="s">
        <v>636</v>
      </c>
      <c r="B102" s="31" t="s">
        <v>655</v>
      </c>
      <c r="C102" s="32" t="s">
        <v>631</v>
      </c>
      <c r="D102" s="17" t="s">
        <v>637</v>
      </c>
    </row>
    <row r="103" spans="1:4" ht="15" customHeight="1" x14ac:dyDescent="0.4">
      <c r="A103" s="13" t="s">
        <v>636</v>
      </c>
      <c r="B103" s="29" t="s">
        <v>656</v>
      </c>
      <c r="C103" s="32" t="s">
        <v>631</v>
      </c>
      <c r="D103" s="17" t="s">
        <v>637</v>
      </c>
    </row>
    <row r="104" spans="1:4" ht="15" customHeight="1" x14ac:dyDescent="0.4">
      <c r="A104" s="13" t="s">
        <v>636</v>
      </c>
      <c r="B104" s="31" t="s">
        <v>657</v>
      </c>
      <c r="C104" s="32" t="s">
        <v>631</v>
      </c>
      <c r="D104" s="17" t="s">
        <v>637</v>
      </c>
    </row>
    <row r="105" spans="1:4" ht="15" customHeight="1" x14ac:dyDescent="0.4">
      <c r="A105" s="13" t="s">
        <v>636</v>
      </c>
      <c r="B105" s="29" t="s">
        <v>658</v>
      </c>
      <c r="C105" s="32" t="s">
        <v>631</v>
      </c>
      <c r="D105" s="17" t="s">
        <v>637</v>
      </c>
    </row>
    <row r="106" spans="1:4" ht="15" customHeight="1" x14ac:dyDescent="0.4">
      <c r="A106" s="13" t="s">
        <v>636</v>
      </c>
      <c r="B106" s="29" t="s">
        <v>659</v>
      </c>
      <c r="C106" s="32" t="s">
        <v>631</v>
      </c>
      <c r="D106" s="17" t="s">
        <v>637</v>
      </c>
    </row>
    <row r="107" spans="1:4" ht="15" customHeight="1" x14ac:dyDescent="0.4">
      <c r="A107" s="13" t="s">
        <v>636</v>
      </c>
      <c r="B107" s="33" t="s">
        <v>660</v>
      </c>
      <c r="C107" s="32" t="s">
        <v>631</v>
      </c>
      <c r="D107" s="17" t="s">
        <v>637</v>
      </c>
    </row>
    <row r="108" spans="1:4" ht="15" customHeight="1" x14ac:dyDescent="0.4">
      <c r="A108" s="13" t="s">
        <v>636</v>
      </c>
      <c r="B108" s="29" t="s">
        <v>661</v>
      </c>
      <c r="C108" s="32" t="s">
        <v>631</v>
      </c>
      <c r="D108" s="17" t="s">
        <v>637</v>
      </c>
    </row>
    <row r="109" spans="1:4" ht="15" customHeight="1" x14ac:dyDescent="0.4">
      <c r="A109" s="13" t="s">
        <v>636</v>
      </c>
      <c r="B109" s="29" t="s">
        <v>662</v>
      </c>
      <c r="C109" s="32" t="s">
        <v>631</v>
      </c>
      <c r="D109" s="17" t="s">
        <v>637</v>
      </c>
    </row>
    <row r="110" spans="1:4" ht="15" customHeight="1" x14ac:dyDescent="0.4">
      <c r="A110" s="13" t="s">
        <v>636</v>
      </c>
      <c r="B110" s="29" t="s">
        <v>663</v>
      </c>
      <c r="C110" s="32" t="s">
        <v>631</v>
      </c>
      <c r="D110" s="17" t="s">
        <v>637</v>
      </c>
    </row>
    <row r="111" spans="1:4" ht="15" customHeight="1" x14ac:dyDescent="0.4">
      <c r="A111" s="13" t="s">
        <v>636</v>
      </c>
      <c r="B111" s="29" t="s">
        <v>664</v>
      </c>
      <c r="C111" s="32" t="s">
        <v>631</v>
      </c>
      <c r="D111" s="17" t="s">
        <v>637</v>
      </c>
    </row>
    <row r="112" spans="1:4" ht="15" customHeight="1" x14ac:dyDescent="0.4">
      <c r="A112" s="13" t="s">
        <v>636</v>
      </c>
      <c r="B112" s="29" t="s">
        <v>665</v>
      </c>
      <c r="C112" s="32" t="s">
        <v>631</v>
      </c>
      <c r="D112" s="17" t="s">
        <v>637</v>
      </c>
    </row>
    <row r="113" spans="1:4" ht="15" customHeight="1" x14ac:dyDescent="0.4">
      <c r="A113" s="13" t="s">
        <v>636</v>
      </c>
      <c r="B113" s="29" t="s">
        <v>666</v>
      </c>
      <c r="C113" s="32" t="s">
        <v>631</v>
      </c>
      <c r="D113" s="17" t="s">
        <v>637</v>
      </c>
    </row>
    <row r="114" spans="1:4" ht="15" customHeight="1" x14ac:dyDescent="0.4">
      <c r="A114" s="13" t="s">
        <v>636</v>
      </c>
      <c r="B114" s="29" t="s">
        <v>667</v>
      </c>
      <c r="C114" s="32" t="s">
        <v>631</v>
      </c>
      <c r="D114" s="17" t="s">
        <v>637</v>
      </c>
    </row>
    <row r="115" spans="1:4" ht="15" customHeight="1" x14ac:dyDescent="0.4">
      <c r="A115" s="13" t="s">
        <v>636</v>
      </c>
      <c r="B115" s="29" t="s">
        <v>668</v>
      </c>
      <c r="C115" s="32" t="s">
        <v>631</v>
      </c>
      <c r="D115" s="17" t="s">
        <v>637</v>
      </c>
    </row>
    <row r="116" spans="1:4" ht="15" customHeight="1" x14ac:dyDescent="0.4">
      <c r="A116" s="13" t="s">
        <v>636</v>
      </c>
      <c r="B116" s="33" t="s">
        <v>669</v>
      </c>
      <c r="C116" s="32" t="s">
        <v>631</v>
      </c>
      <c r="D116" s="17" t="s">
        <v>637</v>
      </c>
    </row>
    <row r="117" spans="1:4" ht="15" customHeight="1" x14ac:dyDescent="0.4">
      <c r="A117" s="13" t="s">
        <v>636</v>
      </c>
      <c r="B117" s="29" t="s">
        <v>670</v>
      </c>
      <c r="C117" s="32" t="s">
        <v>631</v>
      </c>
      <c r="D117" s="17" t="s">
        <v>637</v>
      </c>
    </row>
    <row r="118" spans="1:4" ht="15" customHeight="1" x14ac:dyDescent="0.4">
      <c r="A118" s="13" t="s">
        <v>636</v>
      </c>
      <c r="B118" s="29" t="s">
        <v>671</v>
      </c>
      <c r="C118" s="32" t="s">
        <v>631</v>
      </c>
      <c r="D118" s="17" t="s">
        <v>637</v>
      </c>
    </row>
    <row r="119" spans="1:4" ht="15" customHeight="1" x14ac:dyDescent="0.4">
      <c r="A119" s="13" t="s">
        <v>636</v>
      </c>
      <c r="B119" s="29" t="s">
        <v>672</v>
      </c>
      <c r="C119" s="32" t="s">
        <v>631</v>
      </c>
      <c r="D119" s="17" t="s">
        <v>637</v>
      </c>
    </row>
    <row r="120" spans="1:4" ht="15" customHeight="1" x14ac:dyDescent="0.4">
      <c r="A120" s="13" t="s">
        <v>636</v>
      </c>
      <c r="B120" s="29" t="s">
        <v>673</v>
      </c>
      <c r="C120" s="32" t="s">
        <v>631</v>
      </c>
      <c r="D120" s="17" t="s">
        <v>637</v>
      </c>
    </row>
    <row r="121" spans="1:4" ht="15" customHeight="1" x14ac:dyDescent="0.4">
      <c r="A121" s="13" t="s">
        <v>636</v>
      </c>
      <c r="B121" s="29" t="s">
        <v>674</v>
      </c>
      <c r="C121" s="32" t="s">
        <v>631</v>
      </c>
      <c r="D121" s="17" t="s">
        <v>637</v>
      </c>
    </row>
    <row r="122" spans="1:4" ht="15" customHeight="1" x14ac:dyDescent="0.4">
      <c r="A122" s="13" t="s">
        <v>636</v>
      </c>
      <c r="B122" s="29" t="s">
        <v>675</v>
      </c>
      <c r="C122" s="32" t="s">
        <v>631</v>
      </c>
      <c r="D122" s="17" t="s">
        <v>637</v>
      </c>
    </row>
    <row r="123" spans="1:4" ht="15" customHeight="1" x14ac:dyDescent="0.4">
      <c r="A123" s="13" t="s">
        <v>636</v>
      </c>
      <c r="B123" s="29" t="s">
        <v>676</v>
      </c>
      <c r="C123" s="32" t="s">
        <v>631</v>
      </c>
      <c r="D123" s="17" t="s">
        <v>637</v>
      </c>
    </row>
    <row r="124" spans="1:4" ht="15" customHeight="1" x14ac:dyDescent="0.4">
      <c r="A124" s="13" t="s">
        <v>636</v>
      </c>
      <c r="B124" s="31" t="s">
        <v>677</v>
      </c>
      <c r="C124" s="32" t="s">
        <v>631</v>
      </c>
      <c r="D124" s="17" t="s">
        <v>637</v>
      </c>
    </row>
    <row r="125" spans="1:4" ht="15" customHeight="1" x14ac:dyDescent="0.4">
      <c r="A125" s="13" t="s">
        <v>636</v>
      </c>
      <c r="B125" s="29" t="s">
        <v>678</v>
      </c>
      <c r="C125" s="32" t="s">
        <v>631</v>
      </c>
      <c r="D125" s="17" t="s">
        <v>637</v>
      </c>
    </row>
    <row r="126" spans="1:4" ht="15" customHeight="1" x14ac:dyDescent="0.4">
      <c r="A126" s="13" t="s">
        <v>636</v>
      </c>
      <c r="B126" s="33" t="s">
        <v>679</v>
      </c>
      <c r="C126" s="32" t="s">
        <v>631</v>
      </c>
      <c r="D126" s="17" t="s">
        <v>637</v>
      </c>
    </row>
    <row r="127" spans="1:4" ht="15" customHeight="1" x14ac:dyDescent="0.4">
      <c r="A127" s="13" t="s">
        <v>636</v>
      </c>
      <c r="B127" s="34" t="s">
        <v>680</v>
      </c>
      <c r="C127" s="32" t="s">
        <v>631</v>
      </c>
      <c r="D127" s="17" t="s">
        <v>637</v>
      </c>
    </row>
    <row r="128" spans="1:4" ht="15" customHeight="1" x14ac:dyDescent="0.4">
      <c r="A128" s="13" t="s">
        <v>636</v>
      </c>
      <c r="B128" s="34" t="s">
        <v>681</v>
      </c>
      <c r="C128" s="32" t="s">
        <v>631</v>
      </c>
      <c r="D128" s="17" t="s">
        <v>637</v>
      </c>
    </row>
    <row r="129" spans="1:4" ht="15" customHeight="1" x14ac:dyDescent="0.4">
      <c r="A129" s="13" t="s">
        <v>636</v>
      </c>
      <c r="B129" s="34" t="s">
        <v>682</v>
      </c>
      <c r="C129" s="32" t="s">
        <v>631</v>
      </c>
      <c r="D129" s="17" t="s">
        <v>637</v>
      </c>
    </row>
    <row r="130" spans="1:4" ht="15" customHeight="1" x14ac:dyDescent="0.4">
      <c r="A130" s="13" t="s">
        <v>636</v>
      </c>
      <c r="B130" s="29" t="s">
        <v>683</v>
      </c>
      <c r="C130" s="32" t="s">
        <v>631</v>
      </c>
      <c r="D130" s="17" t="s">
        <v>637</v>
      </c>
    </row>
    <row r="131" spans="1:4" ht="15" customHeight="1" x14ac:dyDescent="0.4">
      <c r="A131" s="13" t="s">
        <v>636</v>
      </c>
      <c r="B131" s="29" t="s">
        <v>684</v>
      </c>
      <c r="C131" s="32" t="s">
        <v>631</v>
      </c>
      <c r="D131" s="17" t="s">
        <v>637</v>
      </c>
    </row>
    <row r="132" spans="1:4" ht="15" customHeight="1" x14ac:dyDescent="0.4">
      <c r="A132" s="13" t="s">
        <v>636</v>
      </c>
      <c r="B132" s="29" t="s">
        <v>685</v>
      </c>
      <c r="C132" s="32" t="s">
        <v>631</v>
      </c>
      <c r="D132" s="17" t="s">
        <v>637</v>
      </c>
    </row>
    <row r="133" spans="1:4" ht="15" customHeight="1" x14ac:dyDescent="0.4">
      <c r="A133" s="13" t="s">
        <v>636</v>
      </c>
      <c r="B133" s="29" t="s">
        <v>686</v>
      </c>
      <c r="C133" s="32" t="s">
        <v>631</v>
      </c>
      <c r="D133" s="17" t="s">
        <v>637</v>
      </c>
    </row>
    <row r="134" spans="1:4" ht="15" customHeight="1" x14ac:dyDescent="0.4">
      <c r="A134" s="13" t="s">
        <v>636</v>
      </c>
      <c r="B134" s="29" t="s">
        <v>687</v>
      </c>
      <c r="C134" s="32" t="s">
        <v>631</v>
      </c>
      <c r="D134" s="17" t="s">
        <v>637</v>
      </c>
    </row>
    <row r="135" spans="1:4" ht="15" customHeight="1" x14ac:dyDescent="0.4">
      <c r="A135" s="13" t="s">
        <v>636</v>
      </c>
      <c r="B135" s="29" t="s">
        <v>688</v>
      </c>
      <c r="C135" s="32" t="s">
        <v>631</v>
      </c>
      <c r="D135" s="17" t="s">
        <v>637</v>
      </c>
    </row>
    <row r="136" spans="1:4" ht="15" customHeight="1" x14ac:dyDescent="0.4">
      <c r="A136" s="13" t="s">
        <v>636</v>
      </c>
      <c r="B136" s="33" t="s">
        <v>689</v>
      </c>
      <c r="C136" s="32" t="s">
        <v>631</v>
      </c>
      <c r="D136" s="17" t="s">
        <v>637</v>
      </c>
    </row>
    <row r="137" spans="1:4" ht="15" customHeight="1" x14ac:dyDescent="0.4">
      <c r="A137" s="13" t="s">
        <v>636</v>
      </c>
      <c r="B137" s="29" t="s">
        <v>690</v>
      </c>
      <c r="C137" s="32" t="s">
        <v>631</v>
      </c>
      <c r="D137" s="17" t="s">
        <v>637</v>
      </c>
    </row>
    <row r="138" spans="1:4" ht="15" customHeight="1" x14ac:dyDescent="0.4">
      <c r="A138" s="13" t="s">
        <v>636</v>
      </c>
      <c r="B138" s="33" t="s">
        <v>691</v>
      </c>
      <c r="C138" s="32" t="s">
        <v>631</v>
      </c>
      <c r="D138" s="17" t="s">
        <v>637</v>
      </c>
    </row>
    <row r="139" spans="1:4" ht="15" customHeight="1" x14ac:dyDescent="0.4">
      <c r="A139" s="13" t="s">
        <v>636</v>
      </c>
      <c r="B139" s="29" t="s">
        <v>692</v>
      </c>
      <c r="C139" s="32" t="s">
        <v>631</v>
      </c>
      <c r="D139" s="17" t="s">
        <v>637</v>
      </c>
    </row>
    <row r="140" spans="1:4" ht="15" customHeight="1" x14ac:dyDescent="0.4">
      <c r="A140" s="13" t="s">
        <v>636</v>
      </c>
      <c r="B140" s="29" t="s">
        <v>693</v>
      </c>
      <c r="C140" s="32" t="s">
        <v>631</v>
      </c>
      <c r="D140" s="17" t="s">
        <v>637</v>
      </c>
    </row>
    <row r="141" spans="1:4" ht="15" customHeight="1" x14ac:dyDescent="0.4">
      <c r="A141" s="13" t="s">
        <v>636</v>
      </c>
      <c r="B141" s="33" t="s">
        <v>694</v>
      </c>
      <c r="C141" s="32" t="s">
        <v>631</v>
      </c>
      <c r="D141" s="17" t="s">
        <v>637</v>
      </c>
    </row>
    <row r="142" spans="1:4" ht="15" customHeight="1" x14ac:dyDescent="0.4">
      <c r="A142" s="13" t="s">
        <v>636</v>
      </c>
      <c r="B142" s="33" t="s">
        <v>695</v>
      </c>
      <c r="C142" s="32" t="s">
        <v>631</v>
      </c>
      <c r="D142" s="17" t="s">
        <v>637</v>
      </c>
    </row>
    <row r="143" spans="1:4" ht="15" customHeight="1" x14ac:dyDescent="0.4">
      <c r="A143" s="13" t="s">
        <v>636</v>
      </c>
      <c r="B143" s="29" t="s">
        <v>696</v>
      </c>
      <c r="C143" s="32" t="s">
        <v>631</v>
      </c>
      <c r="D143" s="17" t="s">
        <v>637</v>
      </c>
    </row>
    <row r="144" spans="1:4" ht="15" customHeight="1" x14ac:dyDescent="0.4">
      <c r="A144" s="13" t="s">
        <v>636</v>
      </c>
      <c r="B144" s="33" t="s">
        <v>697</v>
      </c>
      <c r="C144" s="32" t="s">
        <v>631</v>
      </c>
      <c r="D144" s="17" t="s">
        <v>637</v>
      </c>
    </row>
    <row r="145" spans="1:4" ht="15" customHeight="1" x14ac:dyDescent="0.4">
      <c r="A145" s="13" t="s">
        <v>636</v>
      </c>
      <c r="B145" s="29" t="s">
        <v>698</v>
      </c>
      <c r="C145" s="32" t="s">
        <v>631</v>
      </c>
      <c r="D145" s="17" t="s">
        <v>637</v>
      </c>
    </row>
    <row r="146" spans="1:4" ht="15" customHeight="1" x14ac:dyDescent="0.4">
      <c r="A146" s="13" t="s">
        <v>636</v>
      </c>
      <c r="B146" s="29" t="s">
        <v>699</v>
      </c>
      <c r="C146" s="32" t="s">
        <v>631</v>
      </c>
      <c r="D146" s="17" t="s">
        <v>637</v>
      </c>
    </row>
    <row r="147" spans="1:4" ht="15" customHeight="1" x14ac:dyDescent="0.4">
      <c r="A147" s="13" t="s">
        <v>636</v>
      </c>
      <c r="B147" s="29" t="s">
        <v>700</v>
      </c>
      <c r="C147" s="32" t="s">
        <v>631</v>
      </c>
      <c r="D147" s="17" t="s">
        <v>637</v>
      </c>
    </row>
    <row r="148" spans="1:4" ht="15" customHeight="1" x14ac:dyDescent="0.4">
      <c r="A148" s="13" t="s">
        <v>636</v>
      </c>
      <c r="B148" s="29" t="s">
        <v>701</v>
      </c>
      <c r="C148" s="32" t="s">
        <v>631</v>
      </c>
      <c r="D148" s="17" t="s">
        <v>637</v>
      </c>
    </row>
    <row r="149" spans="1:4" ht="15" customHeight="1" x14ac:dyDescent="0.4">
      <c r="A149" s="13" t="s">
        <v>636</v>
      </c>
      <c r="B149" s="29" t="s">
        <v>702</v>
      </c>
      <c r="C149" s="32" t="s">
        <v>631</v>
      </c>
      <c r="D149" s="17" t="s">
        <v>637</v>
      </c>
    </row>
    <row r="150" spans="1:4" ht="15" customHeight="1" x14ac:dyDescent="0.4">
      <c r="A150" s="13" t="s">
        <v>636</v>
      </c>
      <c r="B150" s="29" t="s">
        <v>703</v>
      </c>
      <c r="C150" s="32" t="s">
        <v>631</v>
      </c>
      <c r="D150" s="17" t="s">
        <v>637</v>
      </c>
    </row>
    <row r="151" spans="1:4" ht="15" customHeight="1" x14ac:dyDescent="0.4">
      <c r="A151" s="13" t="s">
        <v>636</v>
      </c>
      <c r="B151" s="29" t="s">
        <v>704</v>
      </c>
      <c r="C151" s="32" t="s">
        <v>631</v>
      </c>
      <c r="D151" s="17" t="s">
        <v>637</v>
      </c>
    </row>
    <row r="152" spans="1:4" ht="15" customHeight="1" x14ac:dyDescent="0.4">
      <c r="A152" s="13" t="s">
        <v>636</v>
      </c>
      <c r="B152" s="29" t="s">
        <v>705</v>
      </c>
      <c r="C152" s="32" t="s">
        <v>631</v>
      </c>
      <c r="D152" s="17" t="s">
        <v>637</v>
      </c>
    </row>
    <row r="153" spans="1:4" ht="15" customHeight="1" x14ac:dyDescent="0.4">
      <c r="A153" s="13" t="s">
        <v>636</v>
      </c>
      <c r="B153" s="29" t="s">
        <v>706</v>
      </c>
      <c r="C153" s="32" t="s">
        <v>631</v>
      </c>
      <c r="D153" s="17" t="s">
        <v>637</v>
      </c>
    </row>
    <row r="154" spans="1:4" ht="15" customHeight="1" x14ac:dyDescent="0.4">
      <c r="A154" s="13" t="s">
        <v>636</v>
      </c>
      <c r="B154" s="29" t="s">
        <v>707</v>
      </c>
      <c r="C154" s="32" t="s">
        <v>631</v>
      </c>
      <c r="D154" s="17" t="s">
        <v>637</v>
      </c>
    </row>
    <row r="155" spans="1:4" ht="15" customHeight="1" x14ac:dyDescent="0.4">
      <c r="A155" s="13" t="s">
        <v>636</v>
      </c>
      <c r="B155" s="29" t="s">
        <v>708</v>
      </c>
      <c r="C155" s="32" t="s">
        <v>631</v>
      </c>
      <c r="D155" s="17" t="s">
        <v>637</v>
      </c>
    </row>
    <row r="156" spans="1:4" ht="15" customHeight="1" x14ac:dyDescent="0.4">
      <c r="A156" s="13" t="s">
        <v>636</v>
      </c>
      <c r="B156" s="29" t="s">
        <v>709</v>
      </c>
      <c r="C156" s="32" t="s">
        <v>631</v>
      </c>
      <c r="D156" s="17" t="s">
        <v>637</v>
      </c>
    </row>
    <row r="157" spans="1:4" ht="15" customHeight="1" x14ac:dyDescent="0.4">
      <c r="A157" s="13" t="s">
        <v>636</v>
      </c>
      <c r="B157" s="29" t="s">
        <v>710</v>
      </c>
      <c r="C157" s="32" t="s">
        <v>631</v>
      </c>
      <c r="D157" s="17" t="s">
        <v>637</v>
      </c>
    </row>
    <row r="158" spans="1:4" ht="15" customHeight="1" x14ac:dyDescent="0.4">
      <c r="A158" s="13" t="s">
        <v>636</v>
      </c>
      <c r="B158" s="29" t="s">
        <v>711</v>
      </c>
      <c r="C158" s="32" t="s">
        <v>631</v>
      </c>
      <c r="D158" s="17" t="s">
        <v>637</v>
      </c>
    </row>
    <row r="159" spans="1:4" ht="15" customHeight="1" x14ac:dyDescent="0.4">
      <c r="A159" s="13" t="s">
        <v>636</v>
      </c>
      <c r="B159" s="31" t="s">
        <v>712</v>
      </c>
      <c r="C159" s="32" t="s">
        <v>631</v>
      </c>
      <c r="D159" s="17" t="s">
        <v>637</v>
      </c>
    </row>
    <row r="160" spans="1:4" ht="15" customHeight="1" x14ac:dyDescent="0.4">
      <c r="A160" s="13" t="s">
        <v>636</v>
      </c>
      <c r="B160" s="31" t="s">
        <v>713</v>
      </c>
      <c r="C160" s="32" t="s">
        <v>631</v>
      </c>
      <c r="D160" s="17" t="s">
        <v>637</v>
      </c>
    </row>
    <row r="161" spans="1:4" ht="15" customHeight="1" x14ac:dyDescent="0.4">
      <c r="A161" s="13" t="s">
        <v>636</v>
      </c>
      <c r="B161" s="31" t="s">
        <v>714</v>
      </c>
      <c r="C161" s="32" t="s">
        <v>631</v>
      </c>
      <c r="D161" s="17" t="s">
        <v>637</v>
      </c>
    </row>
    <row r="162" spans="1:4" ht="15" customHeight="1" x14ac:dyDescent="0.4">
      <c r="A162" s="13" t="s">
        <v>636</v>
      </c>
      <c r="B162" s="31" t="s">
        <v>715</v>
      </c>
      <c r="C162" s="32" t="s">
        <v>631</v>
      </c>
      <c r="D162" s="17" t="s">
        <v>637</v>
      </c>
    </row>
    <row r="163" spans="1:4" ht="15" customHeight="1" x14ac:dyDescent="0.4">
      <c r="A163" s="13" t="s">
        <v>636</v>
      </c>
      <c r="B163" s="31" t="s">
        <v>716</v>
      </c>
      <c r="C163" s="35" t="s">
        <v>631</v>
      </c>
      <c r="D163" s="17" t="s">
        <v>637</v>
      </c>
    </row>
    <row r="164" spans="1:4" ht="15" customHeight="1" x14ac:dyDescent="0.4">
      <c r="A164" s="13" t="s">
        <v>636</v>
      </c>
      <c r="B164" s="31" t="s">
        <v>717</v>
      </c>
      <c r="C164" s="35" t="s">
        <v>631</v>
      </c>
      <c r="D164" s="17" t="s">
        <v>637</v>
      </c>
    </row>
    <row r="165" spans="1:4" ht="15" customHeight="1" x14ac:dyDescent="0.4">
      <c r="A165" s="13" t="s">
        <v>636</v>
      </c>
      <c r="B165" s="31" t="s">
        <v>718</v>
      </c>
      <c r="C165" s="35" t="s">
        <v>631</v>
      </c>
      <c r="D165" s="17" t="s">
        <v>637</v>
      </c>
    </row>
    <row r="166" spans="1:4" ht="15" customHeight="1" x14ac:dyDescent="0.4">
      <c r="A166" s="13" t="s">
        <v>636</v>
      </c>
      <c r="B166" s="33" t="s">
        <v>719</v>
      </c>
      <c r="C166" s="32" t="s">
        <v>631</v>
      </c>
      <c r="D166" s="17" t="s">
        <v>637</v>
      </c>
    </row>
    <row r="167" spans="1:4" ht="15" customHeight="1" x14ac:dyDescent="0.4">
      <c r="A167" s="13" t="s">
        <v>636</v>
      </c>
      <c r="B167" s="29" t="s">
        <v>720</v>
      </c>
      <c r="C167" s="32" t="s">
        <v>631</v>
      </c>
      <c r="D167" s="17" t="s">
        <v>637</v>
      </c>
    </row>
    <row r="168" spans="1:4" ht="15" customHeight="1" x14ac:dyDescent="0.4">
      <c r="A168" s="13" t="s">
        <v>636</v>
      </c>
      <c r="B168" s="29" t="s">
        <v>721</v>
      </c>
      <c r="C168" s="32" t="s">
        <v>631</v>
      </c>
      <c r="D168" s="17" t="s">
        <v>637</v>
      </c>
    </row>
    <row r="169" spans="1:4" ht="15" customHeight="1" x14ac:dyDescent="0.4">
      <c r="A169" s="13" t="s">
        <v>636</v>
      </c>
      <c r="B169" s="33" t="s">
        <v>722</v>
      </c>
      <c r="C169" s="32" t="s">
        <v>631</v>
      </c>
      <c r="D169" s="17" t="s">
        <v>637</v>
      </c>
    </row>
    <row r="170" spans="1:4" ht="15" customHeight="1" x14ac:dyDescent="0.4">
      <c r="A170" s="13" t="s">
        <v>636</v>
      </c>
      <c r="B170" s="33" t="s">
        <v>723</v>
      </c>
      <c r="C170" s="32" t="s">
        <v>631</v>
      </c>
      <c r="D170" s="17" t="s">
        <v>637</v>
      </c>
    </row>
    <row r="171" spans="1:4" ht="15" customHeight="1" x14ac:dyDescent="0.4">
      <c r="A171" s="13" t="s">
        <v>636</v>
      </c>
      <c r="B171" s="33" t="s">
        <v>724</v>
      </c>
      <c r="C171" s="32" t="s">
        <v>631</v>
      </c>
      <c r="D171" s="17" t="s">
        <v>637</v>
      </c>
    </row>
    <row r="172" spans="1:4" ht="15" customHeight="1" x14ac:dyDescent="0.4">
      <c r="A172" s="13" t="s">
        <v>636</v>
      </c>
      <c r="B172" s="33" t="s">
        <v>725</v>
      </c>
      <c r="C172" s="32" t="s">
        <v>631</v>
      </c>
      <c r="D172" s="17" t="s">
        <v>637</v>
      </c>
    </row>
    <row r="173" spans="1:4" ht="15" customHeight="1" x14ac:dyDescent="0.4">
      <c r="A173" s="13" t="s">
        <v>636</v>
      </c>
      <c r="B173" s="33" t="s">
        <v>726</v>
      </c>
      <c r="C173" s="32" t="s">
        <v>631</v>
      </c>
      <c r="D173" s="17" t="s">
        <v>637</v>
      </c>
    </row>
    <row r="174" spans="1:4" ht="15" customHeight="1" x14ac:dyDescent="0.4">
      <c r="A174" s="13" t="s">
        <v>636</v>
      </c>
      <c r="B174" s="33" t="s">
        <v>727</v>
      </c>
      <c r="C174" s="32" t="s">
        <v>631</v>
      </c>
      <c r="D174" s="17" t="s">
        <v>637</v>
      </c>
    </row>
    <row r="175" spans="1:4" ht="15" customHeight="1" x14ac:dyDescent="0.4">
      <c r="A175" s="13" t="s">
        <v>636</v>
      </c>
      <c r="B175" s="33" t="s">
        <v>728</v>
      </c>
      <c r="C175" s="32" t="s">
        <v>631</v>
      </c>
      <c r="D175" s="17" t="s">
        <v>637</v>
      </c>
    </row>
    <row r="176" spans="1:4" ht="15" customHeight="1" x14ac:dyDescent="0.4">
      <c r="A176" s="13" t="s">
        <v>636</v>
      </c>
      <c r="B176" s="29" t="s">
        <v>729</v>
      </c>
      <c r="C176" s="32" t="s">
        <v>631</v>
      </c>
      <c r="D176" s="17" t="s">
        <v>637</v>
      </c>
    </row>
    <row r="177" spans="1:4" ht="15" customHeight="1" x14ac:dyDescent="0.4">
      <c r="A177" s="13" t="s">
        <v>636</v>
      </c>
      <c r="B177" s="31" t="s">
        <v>730</v>
      </c>
      <c r="C177" s="32" t="s">
        <v>631</v>
      </c>
      <c r="D177" s="17" t="s">
        <v>637</v>
      </c>
    </row>
    <row r="178" spans="1:4" ht="15" customHeight="1" x14ac:dyDescent="0.4">
      <c r="A178" s="13" t="s">
        <v>636</v>
      </c>
      <c r="B178" s="31" t="s">
        <v>731</v>
      </c>
      <c r="C178" s="32" t="s">
        <v>631</v>
      </c>
      <c r="D178" s="17" t="s">
        <v>637</v>
      </c>
    </row>
    <row r="179" spans="1:4" ht="15" customHeight="1" x14ac:dyDescent="0.4">
      <c r="A179" s="13" t="s">
        <v>636</v>
      </c>
      <c r="B179" s="34" t="s">
        <v>732</v>
      </c>
      <c r="C179" s="32" t="s">
        <v>631</v>
      </c>
      <c r="D179" s="17" t="s">
        <v>637</v>
      </c>
    </row>
    <row r="180" spans="1:4" ht="15" customHeight="1" x14ac:dyDescent="0.4">
      <c r="A180" s="13" t="s">
        <v>636</v>
      </c>
      <c r="B180" s="34" t="s">
        <v>733</v>
      </c>
      <c r="C180" s="32" t="s">
        <v>631</v>
      </c>
      <c r="D180" s="17" t="s">
        <v>637</v>
      </c>
    </row>
    <row r="181" spans="1:4" ht="15" customHeight="1" x14ac:dyDescent="0.4">
      <c r="A181" s="13" t="s">
        <v>636</v>
      </c>
      <c r="B181" s="29" t="s">
        <v>734</v>
      </c>
      <c r="C181" s="32" t="s">
        <v>631</v>
      </c>
      <c r="D181" s="17" t="s">
        <v>637</v>
      </c>
    </row>
    <row r="182" spans="1:4" ht="15" customHeight="1" x14ac:dyDescent="0.4">
      <c r="A182" s="13" t="s">
        <v>636</v>
      </c>
      <c r="B182" s="29" t="s">
        <v>735</v>
      </c>
      <c r="C182" s="32" t="s">
        <v>631</v>
      </c>
      <c r="D182" s="17" t="s">
        <v>637</v>
      </c>
    </row>
    <row r="183" spans="1:4" ht="15" customHeight="1" x14ac:dyDescent="0.4">
      <c r="A183" s="13" t="s">
        <v>636</v>
      </c>
      <c r="B183" s="33" t="s">
        <v>736</v>
      </c>
      <c r="C183" s="32" t="s">
        <v>631</v>
      </c>
      <c r="D183" s="17" t="s">
        <v>637</v>
      </c>
    </row>
    <row r="184" spans="1:4" ht="15" customHeight="1" x14ac:dyDescent="0.4">
      <c r="A184" s="13" t="s">
        <v>636</v>
      </c>
      <c r="B184" s="33" t="s">
        <v>737</v>
      </c>
      <c r="C184" s="32" t="s">
        <v>631</v>
      </c>
      <c r="D184" s="17" t="s">
        <v>637</v>
      </c>
    </row>
    <row r="185" spans="1:4" ht="15" customHeight="1" x14ac:dyDescent="0.4">
      <c r="A185" s="13" t="s">
        <v>636</v>
      </c>
      <c r="B185" s="33" t="s">
        <v>738</v>
      </c>
      <c r="C185" s="32" t="s">
        <v>631</v>
      </c>
      <c r="D185" s="17" t="s">
        <v>637</v>
      </c>
    </row>
    <row r="186" spans="1:4" ht="15" customHeight="1" x14ac:dyDescent="0.4">
      <c r="A186" s="13" t="s">
        <v>636</v>
      </c>
      <c r="B186" s="33" t="s">
        <v>739</v>
      </c>
      <c r="C186" s="32" t="s">
        <v>631</v>
      </c>
      <c r="D186" s="17" t="s">
        <v>637</v>
      </c>
    </row>
    <row r="187" spans="1:4" ht="15" customHeight="1" x14ac:dyDescent="0.4">
      <c r="A187" s="13" t="s">
        <v>636</v>
      </c>
      <c r="B187" s="33" t="s">
        <v>740</v>
      </c>
      <c r="C187" s="32" t="s">
        <v>631</v>
      </c>
      <c r="D187" s="17" t="s">
        <v>637</v>
      </c>
    </row>
    <row r="188" spans="1:4" ht="15" customHeight="1" x14ac:dyDescent="0.4">
      <c r="A188" s="13" t="s">
        <v>636</v>
      </c>
      <c r="B188" s="29" t="s">
        <v>741</v>
      </c>
      <c r="C188" s="32" t="s">
        <v>631</v>
      </c>
      <c r="D188" s="17" t="s">
        <v>637</v>
      </c>
    </row>
    <row r="189" spans="1:4" ht="15" customHeight="1" x14ac:dyDescent="0.4">
      <c r="A189" s="13" t="s">
        <v>636</v>
      </c>
      <c r="B189" s="29" t="s">
        <v>742</v>
      </c>
      <c r="C189" s="32" t="s">
        <v>631</v>
      </c>
      <c r="D189" s="17" t="s">
        <v>637</v>
      </c>
    </row>
    <row r="190" spans="1:4" ht="15" customHeight="1" x14ac:dyDescent="0.4">
      <c r="A190" s="13" t="s">
        <v>636</v>
      </c>
      <c r="B190" s="33" t="s">
        <v>743</v>
      </c>
      <c r="C190" s="32" t="s">
        <v>631</v>
      </c>
      <c r="D190" s="17" t="s">
        <v>637</v>
      </c>
    </row>
    <row r="191" spans="1:4" ht="15" customHeight="1" x14ac:dyDescent="0.4">
      <c r="A191" s="13" t="s">
        <v>636</v>
      </c>
      <c r="B191" s="29" t="s">
        <v>744</v>
      </c>
      <c r="C191" s="32" t="s">
        <v>631</v>
      </c>
      <c r="D191" s="17" t="s">
        <v>637</v>
      </c>
    </row>
    <row r="192" spans="1:4" ht="15" customHeight="1" x14ac:dyDescent="0.4">
      <c r="A192" s="13" t="s">
        <v>636</v>
      </c>
      <c r="B192" s="29" t="s">
        <v>745</v>
      </c>
      <c r="C192" s="32" t="s">
        <v>631</v>
      </c>
      <c r="D192" s="17" t="s">
        <v>637</v>
      </c>
    </row>
    <row r="193" spans="1:4" ht="15" customHeight="1" x14ac:dyDescent="0.4">
      <c r="A193" s="13" t="s">
        <v>636</v>
      </c>
      <c r="B193" s="29" t="s">
        <v>746</v>
      </c>
      <c r="C193" s="32" t="s">
        <v>631</v>
      </c>
      <c r="D193" s="17" t="s">
        <v>637</v>
      </c>
    </row>
    <row r="194" spans="1:4" ht="15" customHeight="1" x14ac:dyDescent="0.4">
      <c r="A194" s="13" t="s">
        <v>636</v>
      </c>
      <c r="B194" s="29">
        <v>937</v>
      </c>
      <c r="C194" s="32" t="s">
        <v>631</v>
      </c>
      <c r="D194" s="17" t="s">
        <v>637</v>
      </c>
    </row>
    <row r="195" spans="1:4" ht="15" customHeight="1" x14ac:dyDescent="0.4">
      <c r="A195" s="13" t="s">
        <v>636</v>
      </c>
      <c r="B195" s="29" t="s">
        <v>747</v>
      </c>
      <c r="C195" s="32" t="s">
        <v>631</v>
      </c>
      <c r="D195" s="17" t="s">
        <v>637</v>
      </c>
    </row>
    <row r="196" spans="1:4" ht="15" customHeight="1" x14ac:dyDescent="0.4">
      <c r="A196" s="13" t="s">
        <v>636</v>
      </c>
      <c r="B196" s="29" t="s">
        <v>748</v>
      </c>
      <c r="C196" s="32" t="s">
        <v>631</v>
      </c>
      <c r="D196" s="17" t="s">
        <v>637</v>
      </c>
    </row>
    <row r="197" spans="1:4" ht="15" customHeight="1" x14ac:dyDescent="0.4">
      <c r="A197" s="13" t="s">
        <v>636</v>
      </c>
      <c r="B197" s="31" t="s">
        <v>749</v>
      </c>
      <c r="C197" s="32" t="s">
        <v>631</v>
      </c>
      <c r="D197" s="17" t="s">
        <v>637</v>
      </c>
    </row>
    <row r="198" spans="1:4" ht="15" customHeight="1" x14ac:dyDescent="0.4">
      <c r="A198" s="13" t="s">
        <v>636</v>
      </c>
      <c r="B198" s="31" t="s">
        <v>750</v>
      </c>
      <c r="C198" s="32" t="s">
        <v>631</v>
      </c>
      <c r="D198" s="17" t="s">
        <v>637</v>
      </c>
    </row>
    <row r="199" spans="1:4" ht="15" customHeight="1" x14ac:dyDescent="0.4">
      <c r="A199" s="13" t="s">
        <v>636</v>
      </c>
      <c r="B199" s="31" t="s">
        <v>751</v>
      </c>
      <c r="C199" s="32" t="s">
        <v>631</v>
      </c>
      <c r="D199" s="17" t="s">
        <v>637</v>
      </c>
    </row>
    <row r="200" spans="1:4" ht="15" customHeight="1" x14ac:dyDescent="0.4">
      <c r="A200" s="13" t="s">
        <v>636</v>
      </c>
      <c r="B200" s="29" t="s">
        <v>752</v>
      </c>
      <c r="C200" s="32" t="s">
        <v>631</v>
      </c>
      <c r="D200" s="17" t="s">
        <v>637</v>
      </c>
    </row>
    <row r="201" spans="1:4" ht="15" customHeight="1" x14ac:dyDescent="0.4">
      <c r="A201" s="13" t="s">
        <v>636</v>
      </c>
      <c r="B201" s="34" t="s">
        <v>753</v>
      </c>
      <c r="C201" s="32" t="s">
        <v>631</v>
      </c>
      <c r="D201" s="17" t="s">
        <v>637</v>
      </c>
    </row>
    <row r="202" spans="1:4" ht="15" customHeight="1" x14ac:dyDescent="0.4">
      <c r="A202" s="13" t="s">
        <v>636</v>
      </c>
      <c r="B202" s="34" t="s">
        <v>754</v>
      </c>
      <c r="C202" s="32" t="s">
        <v>631</v>
      </c>
      <c r="D202" s="17" t="s">
        <v>637</v>
      </c>
    </row>
    <row r="203" spans="1:4" ht="15" customHeight="1" x14ac:dyDescent="0.4">
      <c r="A203" s="13" t="s">
        <v>636</v>
      </c>
      <c r="B203" s="34" t="s">
        <v>755</v>
      </c>
      <c r="C203" s="32" t="s">
        <v>631</v>
      </c>
      <c r="D203" s="17" t="s">
        <v>637</v>
      </c>
    </row>
    <row r="204" spans="1:4" ht="15" customHeight="1" x14ac:dyDescent="0.4">
      <c r="A204" s="13" t="s">
        <v>636</v>
      </c>
      <c r="B204" s="34" t="s">
        <v>756</v>
      </c>
      <c r="C204" s="32" t="s">
        <v>631</v>
      </c>
      <c r="D204" s="17" t="s">
        <v>637</v>
      </c>
    </row>
    <row r="205" spans="1:4" ht="15" customHeight="1" x14ac:dyDescent="0.4">
      <c r="A205" s="13" t="s">
        <v>636</v>
      </c>
      <c r="B205" s="17" t="s">
        <v>757</v>
      </c>
      <c r="C205" s="24" t="s">
        <v>631</v>
      </c>
      <c r="D205" s="17" t="s">
        <v>637</v>
      </c>
    </row>
    <row r="206" spans="1:4" ht="15" customHeight="1" x14ac:dyDescent="0.4">
      <c r="A206" s="13" t="s">
        <v>636</v>
      </c>
      <c r="B206" s="17" t="s">
        <v>758</v>
      </c>
      <c r="C206" s="24" t="s">
        <v>631</v>
      </c>
      <c r="D206" s="17" t="s">
        <v>637</v>
      </c>
    </row>
    <row r="207" spans="1:4" ht="15" customHeight="1" x14ac:dyDescent="0.4">
      <c r="A207" s="13" t="s">
        <v>636</v>
      </c>
      <c r="B207" s="17" t="s">
        <v>759</v>
      </c>
      <c r="C207" s="24" t="s">
        <v>631</v>
      </c>
      <c r="D207" s="17" t="s">
        <v>637</v>
      </c>
    </row>
    <row r="208" spans="1:4" ht="15" customHeight="1" x14ac:dyDescent="0.4">
      <c r="A208" s="13" t="s">
        <v>636</v>
      </c>
      <c r="B208" s="17" t="s">
        <v>760</v>
      </c>
      <c r="C208" s="24" t="s">
        <v>631</v>
      </c>
      <c r="D208" s="17" t="s">
        <v>637</v>
      </c>
    </row>
    <row r="209" spans="1:4" ht="15" customHeight="1" x14ac:dyDescent="0.4">
      <c r="A209" s="13" t="s">
        <v>636</v>
      </c>
      <c r="B209" s="17" t="s">
        <v>761</v>
      </c>
      <c r="C209" s="24" t="s">
        <v>631</v>
      </c>
      <c r="D209" s="17" t="s">
        <v>637</v>
      </c>
    </row>
    <row r="210" spans="1:4" ht="15" customHeight="1" x14ac:dyDescent="0.4">
      <c r="A210" s="13" t="s">
        <v>636</v>
      </c>
      <c r="B210" s="17" t="s">
        <v>762</v>
      </c>
      <c r="C210" s="24" t="s">
        <v>631</v>
      </c>
      <c r="D210" s="17" t="s">
        <v>637</v>
      </c>
    </row>
    <row r="211" spans="1:4" ht="15" customHeight="1" x14ac:dyDescent="0.4">
      <c r="A211" s="13" t="s">
        <v>636</v>
      </c>
      <c r="B211" s="17" t="s">
        <v>763</v>
      </c>
      <c r="C211" s="24" t="s">
        <v>631</v>
      </c>
      <c r="D211" s="17" t="s">
        <v>637</v>
      </c>
    </row>
    <row r="212" spans="1:4" ht="15" customHeight="1" x14ac:dyDescent="0.4">
      <c r="A212" s="13" t="s">
        <v>636</v>
      </c>
      <c r="B212" s="17" t="s">
        <v>764</v>
      </c>
      <c r="C212" s="24" t="s">
        <v>631</v>
      </c>
      <c r="D212" s="17" t="s">
        <v>637</v>
      </c>
    </row>
    <row r="213" spans="1:4" ht="15" customHeight="1" x14ac:dyDescent="0.4">
      <c r="A213" s="13" t="s">
        <v>636</v>
      </c>
      <c r="B213" s="17" t="s">
        <v>765</v>
      </c>
      <c r="C213" s="24" t="s">
        <v>631</v>
      </c>
      <c r="D213" s="17" t="s">
        <v>637</v>
      </c>
    </row>
    <row r="214" spans="1:4" ht="15" customHeight="1" x14ac:dyDescent="0.4">
      <c r="A214" s="13" t="s">
        <v>636</v>
      </c>
      <c r="B214" s="17" t="s">
        <v>766</v>
      </c>
      <c r="C214" s="24" t="s">
        <v>631</v>
      </c>
      <c r="D214" s="17" t="s">
        <v>637</v>
      </c>
    </row>
    <row r="215" spans="1:4" ht="15" customHeight="1" x14ac:dyDescent="0.4">
      <c r="A215" s="13" t="s">
        <v>636</v>
      </c>
      <c r="B215" s="17" t="s">
        <v>767</v>
      </c>
      <c r="C215" s="24" t="s">
        <v>631</v>
      </c>
      <c r="D215" s="17" t="s">
        <v>637</v>
      </c>
    </row>
    <row r="216" spans="1:4" ht="15" customHeight="1" x14ac:dyDescent="0.4">
      <c r="A216" s="13" t="s">
        <v>636</v>
      </c>
      <c r="B216" s="17" t="s">
        <v>768</v>
      </c>
      <c r="C216" s="24" t="s">
        <v>631</v>
      </c>
      <c r="D216" s="17" t="s">
        <v>637</v>
      </c>
    </row>
    <row r="217" spans="1:4" ht="15" customHeight="1" x14ac:dyDescent="0.4">
      <c r="A217" s="13" t="s">
        <v>636</v>
      </c>
      <c r="B217" s="17" t="s">
        <v>769</v>
      </c>
      <c r="C217" s="24" t="s">
        <v>631</v>
      </c>
      <c r="D217" s="17" t="s">
        <v>637</v>
      </c>
    </row>
    <row r="218" spans="1:4" ht="15" customHeight="1" x14ac:dyDescent="0.4">
      <c r="A218" s="13" t="s">
        <v>636</v>
      </c>
      <c r="B218" s="17" t="s">
        <v>770</v>
      </c>
      <c r="C218" s="24" t="s">
        <v>631</v>
      </c>
      <c r="D218" s="17" t="s">
        <v>637</v>
      </c>
    </row>
    <row r="219" spans="1:4" ht="15" customHeight="1" x14ac:dyDescent="0.4">
      <c r="A219" s="13" t="s">
        <v>636</v>
      </c>
      <c r="B219" s="17" t="s">
        <v>771</v>
      </c>
      <c r="C219" s="24" t="s">
        <v>631</v>
      </c>
      <c r="D219" s="17" t="s">
        <v>637</v>
      </c>
    </row>
    <row r="220" spans="1:4" ht="15" customHeight="1" x14ac:dyDescent="0.4">
      <c r="A220" s="13" t="s">
        <v>636</v>
      </c>
      <c r="B220" s="17" t="s">
        <v>772</v>
      </c>
      <c r="C220" s="24" t="s">
        <v>631</v>
      </c>
      <c r="D220" s="17" t="s">
        <v>637</v>
      </c>
    </row>
    <row r="221" spans="1:4" ht="15" customHeight="1" x14ac:dyDescent="0.4">
      <c r="A221" s="13" t="s">
        <v>636</v>
      </c>
      <c r="B221" s="17" t="s">
        <v>773</v>
      </c>
      <c r="C221" s="24" t="s">
        <v>631</v>
      </c>
      <c r="D221" s="17" t="s">
        <v>637</v>
      </c>
    </row>
    <row r="222" spans="1:4" ht="15" customHeight="1" x14ac:dyDescent="0.4">
      <c r="A222" s="13" t="s">
        <v>636</v>
      </c>
      <c r="B222" s="17" t="s">
        <v>774</v>
      </c>
      <c r="C222" s="24" t="s">
        <v>631</v>
      </c>
      <c r="D222" s="17" t="s">
        <v>637</v>
      </c>
    </row>
    <row r="223" spans="1:4" ht="15" customHeight="1" x14ac:dyDescent="0.4">
      <c r="A223" s="13" t="s">
        <v>636</v>
      </c>
      <c r="B223" s="17" t="s">
        <v>775</v>
      </c>
      <c r="C223" s="24" t="s">
        <v>631</v>
      </c>
      <c r="D223" s="17" t="s">
        <v>637</v>
      </c>
    </row>
    <row r="224" spans="1:4" ht="15" customHeight="1" x14ac:dyDescent="0.4">
      <c r="A224" s="13" t="s">
        <v>636</v>
      </c>
      <c r="B224" s="17" t="s">
        <v>776</v>
      </c>
      <c r="C224" s="24" t="s">
        <v>631</v>
      </c>
      <c r="D224" s="17" t="s">
        <v>637</v>
      </c>
    </row>
    <row r="225" spans="1:4" ht="15" customHeight="1" x14ac:dyDescent="0.4">
      <c r="A225" s="13" t="s">
        <v>636</v>
      </c>
      <c r="B225" s="17" t="s">
        <v>777</v>
      </c>
      <c r="C225" s="24" t="s">
        <v>631</v>
      </c>
      <c r="D225" s="17" t="s">
        <v>637</v>
      </c>
    </row>
    <row r="226" spans="1:4" ht="15" customHeight="1" x14ac:dyDescent="0.4">
      <c r="A226" s="13" t="s">
        <v>636</v>
      </c>
      <c r="B226" s="17" t="s">
        <v>778</v>
      </c>
      <c r="C226" s="24" t="s">
        <v>631</v>
      </c>
      <c r="D226" s="17" t="s">
        <v>637</v>
      </c>
    </row>
    <row r="227" spans="1:4" ht="15" customHeight="1" x14ac:dyDescent="0.4">
      <c r="A227" s="13" t="s">
        <v>636</v>
      </c>
      <c r="B227" s="17" t="s">
        <v>779</v>
      </c>
      <c r="C227" s="24" t="s">
        <v>631</v>
      </c>
      <c r="D227" s="17" t="s">
        <v>637</v>
      </c>
    </row>
    <row r="228" spans="1:4" ht="15" customHeight="1" x14ac:dyDescent="0.4">
      <c r="A228" s="13" t="s">
        <v>636</v>
      </c>
      <c r="B228" s="17" t="s">
        <v>780</v>
      </c>
      <c r="C228" s="24" t="s">
        <v>631</v>
      </c>
      <c r="D228" s="17" t="s">
        <v>637</v>
      </c>
    </row>
    <row r="229" spans="1:4" ht="15" customHeight="1" x14ac:dyDescent="0.4">
      <c r="A229" s="13" t="s">
        <v>636</v>
      </c>
      <c r="B229" s="17" t="s">
        <v>781</v>
      </c>
      <c r="C229" s="24" t="s">
        <v>631</v>
      </c>
      <c r="D229" s="17" t="s">
        <v>637</v>
      </c>
    </row>
    <row r="230" spans="1:4" ht="15" customHeight="1" x14ac:dyDescent="0.4">
      <c r="A230" s="13" t="s">
        <v>636</v>
      </c>
      <c r="B230" s="17" t="s">
        <v>782</v>
      </c>
      <c r="C230" s="24" t="s">
        <v>631</v>
      </c>
      <c r="D230" s="17" t="s">
        <v>637</v>
      </c>
    </row>
    <row r="231" spans="1:4" ht="15" customHeight="1" x14ac:dyDescent="0.4">
      <c r="A231" s="13" t="s">
        <v>636</v>
      </c>
      <c r="B231" s="17" t="s">
        <v>783</v>
      </c>
      <c r="C231" s="24" t="s">
        <v>631</v>
      </c>
      <c r="D231" s="17" t="s">
        <v>637</v>
      </c>
    </row>
    <row r="232" spans="1:4" ht="15" customHeight="1" x14ac:dyDescent="0.4">
      <c r="A232" s="13" t="s">
        <v>636</v>
      </c>
      <c r="B232" s="17" t="s">
        <v>784</v>
      </c>
      <c r="C232" s="24" t="s">
        <v>631</v>
      </c>
      <c r="D232" s="17" t="s">
        <v>637</v>
      </c>
    </row>
    <row r="233" spans="1:4" ht="15" customHeight="1" x14ac:dyDescent="0.4">
      <c r="A233" s="13" t="s">
        <v>636</v>
      </c>
      <c r="B233" s="17" t="s">
        <v>785</v>
      </c>
      <c r="C233" s="24" t="s">
        <v>631</v>
      </c>
      <c r="D233" s="17" t="s">
        <v>637</v>
      </c>
    </row>
    <row r="234" spans="1:4" ht="15" customHeight="1" x14ac:dyDescent="0.4">
      <c r="A234" s="13" t="s">
        <v>636</v>
      </c>
      <c r="B234" s="17" t="s">
        <v>786</v>
      </c>
      <c r="C234" s="24" t="s">
        <v>631</v>
      </c>
      <c r="D234" s="17" t="s">
        <v>637</v>
      </c>
    </row>
    <row r="235" spans="1:4" ht="15" customHeight="1" x14ac:dyDescent="0.4">
      <c r="A235" s="13" t="s">
        <v>636</v>
      </c>
      <c r="B235" s="17" t="s">
        <v>787</v>
      </c>
      <c r="C235" s="24" t="s">
        <v>631</v>
      </c>
      <c r="D235" s="17" t="s">
        <v>637</v>
      </c>
    </row>
    <row r="236" spans="1:4" ht="15" customHeight="1" x14ac:dyDescent="0.4">
      <c r="A236" s="13" t="s">
        <v>636</v>
      </c>
      <c r="B236" s="17" t="s">
        <v>788</v>
      </c>
      <c r="C236" s="24" t="s">
        <v>631</v>
      </c>
      <c r="D236" s="17" t="s">
        <v>637</v>
      </c>
    </row>
    <row r="237" spans="1:4" ht="15" customHeight="1" x14ac:dyDescent="0.4">
      <c r="A237" s="13" t="s">
        <v>636</v>
      </c>
      <c r="B237" s="17" t="s">
        <v>789</v>
      </c>
      <c r="C237" s="24" t="s">
        <v>631</v>
      </c>
      <c r="D237" s="17" t="s">
        <v>637</v>
      </c>
    </row>
    <row r="238" spans="1:4" ht="15" customHeight="1" x14ac:dyDescent="0.4">
      <c r="A238" s="13" t="s">
        <v>636</v>
      </c>
      <c r="B238" s="17" t="s">
        <v>790</v>
      </c>
      <c r="C238" s="24" t="s">
        <v>631</v>
      </c>
      <c r="D238" s="17" t="s">
        <v>637</v>
      </c>
    </row>
    <row r="239" spans="1:4" ht="15" customHeight="1" x14ac:dyDescent="0.4">
      <c r="A239" s="13" t="s">
        <v>636</v>
      </c>
      <c r="B239" s="17" t="s">
        <v>791</v>
      </c>
      <c r="C239" s="24" t="s">
        <v>631</v>
      </c>
      <c r="D239" s="17" t="s">
        <v>637</v>
      </c>
    </row>
    <row r="240" spans="1:4" ht="15" customHeight="1" x14ac:dyDescent="0.4">
      <c r="A240" s="13" t="s">
        <v>636</v>
      </c>
      <c r="B240" s="17" t="s">
        <v>792</v>
      </c>
      <c r="C240" s="24" t="s">
        <v>631</v>
      </c>
      <c r="D240" s="17" t="s">
        <v>637</v>
      </c>
    </row>
    <row r="241" spans="1:4" ht="15" customHeight="1" x14ac:dyDescent="0.4">
      <c r="A241" s="13" t="s">
        <v>636</v>
      </c>
      <c r="B241" s="17" t="s">
        <v>793</v>
      </c>
      <c r="C241" s="24" t="s">
        <v>631</v>
      </c>
      <c r="D241" s="17" t="s">
        <v>637</v>
      </c>
    </row>
    <row r="242" spans="1:4" ht="15" customHeight="1" x14ac:dyDescent="0.4">
      <c r="A242" s="13" t="s">
        <v>636</v>
      </c>
      <c r="B242" s="17" t="s">
        <v>794</v>
      </c>
      <c r="C242" s="24" t="s">
        <v>631</v>
      </c>
      <c r="D242" s="17" t="s">
        <v>637</v>
      </c>
    </row>
    <row r="243" spans="1:4" ht="15" customHeight="1" x14ac:dyDescent="0.4">
      <c r="A243" s="13" t="s">
        <v>636</v>
      </c>
      <c r="B243" s="17" t="s">
        <v>795</v>
      </c>
      <c r="C243" s="24" t="s">
        <v>631</v>
      </c>
      <c r="D243" s="17" t="s">
        <v>637</v>
      </c>
    </row>
    <row r="244" spans="1:4" ht="15" customHeight="1" x14ac:dyDescent="0.4">
      <c r="A244" s="13" t="s">
        <v>636</v>
      </c>
      <c r="B244" s="17" t="s">
        <v>796</v>
      </c>
      <c r="C244" s="24" t="s">
        <v>631</v>
      </c>
      <c r="D244" s="17" t="s">
        <v>637</v>
      </c>
    </row>
    <row r="245" spans="1:4" ht="15" customHeight="1" x14ac:dyDescent="0.4">
      <c r="A245" s="13" t="s">
        <v>636</v>
      </c>
      <c r="B245" s="17" t="s">
        <v>797</v>
      </c>
      <c r="C245" s="24" t="s">
        <v>631</v>
      </c>
      <c r="D245" s="17" t="s">
        <v>637</v>
      </c>
    </row>
    <row r="246" spans="1:4" ht="15" customHeight="1" x14ac:dyDescent="0.4">
      <c r="A246" s="13" t="s">
        <v>636</v>
      </c>
      <c r="B246" s="17" t="s">
        <v>798</v>
      </c>
      <c r="C246" s="24" t="s">
        <v>631</v>
      </c>
      <c r="D246" s="17" t="s">
        <v>637</v>
      </c>
    </row>
    <row r="247" spans="1:4" ht="15" customHeight="1" x14ac:dyDescent="0.4">
      <c r="A247" s="13" t="s">
        <v>636</v>
      </c>
      <c r="B247" s="17" t="s">
        <v>799</v>
      </c>
      <c r="C247" s="24" t="s">
        <v>631</v>
      </c>
      <c r="D247" s="17" t="s">
        <v>637</v>
      </c>
    </row>
    <row r="248" spans="1:4" ht="15" customHeight="1" x14ac:dyDescent="0.4">
      <c r="A248" s="13" t="s">
        <v>636</v>
      </c>
      <c r="B248" s="17" t="s">
        <v>800</v>
      </c>
      <c r="C248" s="24" t="s">
        <v>631</v>
      </c>
      <c r="D248" s="17" t="s">
        <v>637</v>
      </c>
    </row>
    <row r="249" spans="1:4" ht="15" customHeight="1" x14ac:dyDescent="0.4">
      <c r="A249" s="13" t="s">
        <v>636</v>
      </c>
      <c r="B249" s="17" t="s">
        <v>801</v>
      </c>
      <c r="C249" s="24" t="s">
        <v>631</v>
      </c>
      <c r="D249" s="17" t="s">
        <v>637</v>
      </c>
    </row>
    <row r="250" spans="1:4" ht="15" customHeight="1" x14ac:dyDescent="0.4">
      <c r="A250" s="13" t="s">
        <v>636</v>
      </c>
      <c r="B250" s="17" t="s">
        <v>802</v>
      </c>
      <c r="C250" s="24" t="s">
        <v>803</v>
      </c>
      <c r="D250" s="17" t="s">
        <v>637</v>
      </c>
    </row>
    <row r="251" spans="1:4" ht="15" customHeight="1" x14ac:dyDescent="0.4">
      <c r="A251" s="13" t="s">
        <v>636</v>
      </c>
      <c r="B251" s="17" t="s">
        <v>804</v>
      </c>
      <c r="C251" s="24" t="s">
        <v>631</v>
      </c>
      <c r="D251" s="17" t="s">
        <v>637</v>
      </c>
    </row>
    <row r="252" spans="1:4" ht="15" customHeight="1" x14ac:dyDescent="0.4">
      <c r="A252" s="13" t="s">
        <v>636</v>
      </c>
      <c r="B252" s="17" t="s">
        <v>805</v>
      </c>
      <c r="C252" s="24" t="s">
        <v>631</v>
      </c>
      <c r="D252" s="17" t="s">
        <v>637</v>
      </c>
    </row>
    <row r="253" spans="1:4" ht="15" customHeight="1" x14ac:dyDescent="0.4">
      <c r="A253" s="13" t="s">
        <v>636</v>
      </c>
      <c r="B253" s="17" t="s">
        <v>806</v>
      </c>
      <c r="C253" s="24" t="s">
        <v>631</v>
      </c>
      <c r="D253" s="17" t="s">
        <v>637</v>
      </c>
    </row>
    <row r="254" spans="1:4" ht="15" customHeight="1" x14ac:dyDescent="0.4">
      <c r="A254" s="13" t="s">
        <v>636</v>
      </c>
      <c r="B254" s="17" t="s">
        <v>807</v>
      </c>
      <c r="C254" s="24" t="s">
        <v>631</v>
      </c>
      <c r="D254" s="17" t="s">
        <v>637</v>
      </c>
    </row>
    <row r="255" spans="1:4" ht="15" customHeight="1" x14ac:dyDescent="0.4">
      <c r="A255" s="13" t="s">
        <v>636</v>
      </c>
      <c r="B255" s="17" t="s">
        <v>808</v>
      </c>
      <c r="C255" s="24" t="s">
        <v>631</v>
      </c>
      <c r="D255" s="17" t="s">
        <v>637</v>
      </c>
    </row>
    <row r="256" spans="1:4" ht="15" customHeight="1" x14ac:dyDescent="0.4">
      <c r="A256" s="13" t="s">
        <v>636</v>
      </c>
      <c r="B256" s="17" t="s">
        <v>809</v>
      </c>
      <c r="C256" s="24" t="s">
        <v>631</v>
      </c>
      <c r="D256" s="17" t="s">
        <v>637</v>
      </c>
    </row>
    <row r="257" spans="1:4" ht="15" customHeight="1" x14ac:dyDescent="0.4">
      <c r="A257" s="13" t="s">
        <v>636</v>
      </c>
      <c r="B257" s="17" t="s">
        <v>810</v>
      </c>
      <c r="C257" s="24" t="s">
        <v>631</v>
      </c>
      <c r="D257" s="17" t="s">
        <v>637</v>
      </c>
    </row>
    <row r="258" spans="1:4" ht="15" customHeight="1" x14ac:dyDescent="0.4">
      <c r="A258" s="13" t="s">
        <v>636</v>
      </c>
      <c r="B258" s="17" t="s">
        <v>811</v>
      </c>
      <c r="C258" s="24" t="s">
        <v>631</v>
      </c>
      <c r="D258" s="17" t="s">
        <v>637</v>
      </c>
    </row>
    <row r="259" spans="1:4" ht="15" customHeight="1" x14ac:dyDescent="0.4">
      <c r="A259" s="13" t="s">
        <v>636</v>
      </c>
      <c r="B259" s="17" t="s">
        <v>812</v>
      </c>
      <c r="C259" s="24" t="s">
        <v>631</v>
      </c>
      <c r="D259" s="17" t="s">
        <v>637</v>
      </c>
    </row>
    <row r="260" spans="1:4" ht="15" customHeight="1" x14ac:dyDescent="0.4">
      <c r="A260" s="13" t="s">
        <v>636</v>
      </c>
      <c r="B260" s="17" t="s">
        <v>813</v>
      </c>
      <c r="C260" s="24" t="s">
        <v>631</v>
      </c>
      <c r="D260" s="17" t="s">
        <v>637</v>
      </c>
    </row>
    <row r="261" spans="1:4" ht="15" customHeight="1" x14ac:dyDescent="0.4">
      <c r="A261" s="13" t="s">
        <v>636</v>
      </c>
      <c r="B261" s="17" t="s">
        <v>814</v>
      </c>
      <c r="C261" s="24" t="s">
        <v>631</v>
      </c>
      <c r="D261" s="17" t="s">
        <v>637</v>
      </c>
    </row>
    <row r="262" spans="1:4" ht="15" customHeight="1" x14ac:dyDescent="0.4">
      <c r="A262" s="13" t="s">
        <v>636</v>
      </c>
      <c r="B262" s="17" t="s">
        <v>815</v>
      </c>
      <c r="C262" s="24" t="s">
        <v>631</v>
      </c>
      <c r="D262" s="17" t="s">
        <v>637</v>
      </c>
    </row>
    <row r="263" spans="1:4" ht="15" customHeight="1" x14ac:dyDescent="0.4">
      <c r="A263" s="13" t="s">
        <v>636</v>
      </c>
      <c r="B263" s="17" t="s">
        <v>816</v>
      </c>
      <c r="C263" s="24" t="s">
        <v>631</v>
      </c>
      <c r="D263" s="17" t="s">
        <v>637</v>
      </c>
    </row>
    <row r="264" spans="1:4" ht="15" customHeight="1" x14ac:dyDescent="0.4">
      <c r="A264" s="13" t="s">
        <v>636</v>
      </c>
      <c r="B264" s="17" t="s">
        <v>817</v>
      </c>
      <c r="C264" s="24" t="s">
        <v>631</v>
      </c>
      <c r="D264" s="17" t="s">
        <v>637</v>
      </c>
    </row>
    <row r="265" spans="1:4" ht="15" customHeight="1" x14ac:dyDescent="0.4">
      <c r="A265" s="13" t="s">
        <v>636</v>
      </c>
      <c r="B265" s="17" t="s">
        <v>818</v>
      </c>
      <c r="C265" s="24" t="s">
        <v>631</v>
      </c>
      <c r="D265" s="17" t="s">
        <v>637</v>
      </c>
    </row>
    <row r="266" spans="1:4" ht="15" customHeight="1" x14ac:dyDescent="0.4">
      <c r="A266" s="13" t="s">
        <v>636</v>
      </c>
      <c r="B266" s="17" t="s">
        <v>819</v>
      </c>
      <c r="C266" s="24" t="s">
        <v>631</v>
      </c>
      <c r="D266" s="17" t="s">
        <v>637</v>
      </c>
    </row>
    <row r="267" spans="1:4" ht="15" customHeight="1" x14ac:dyDescent="0.4">
      <c r="A267" s="13" t="s">
        <v>636</v>
      </c>
      <c r="B267" s="17" t="s">
        <v>820</v>
      </c>
      <c r="C267" s="24" t="s">
        <v>631</v>
      </c>
      <c r="D267" s="17" t="s">
        <v>637</v>
      </c>
    </row>
    <row r="268" spans="1:4" ht="15" customHeight="1" x14ac:dyDescent="0.4">
      <c r="A268" s="14" t="s">
        <v>636</v>
      </c>
      <c r="B268" s="23" t="s">
        <v>821</v>
      </c>
      <c r="C268" s="27" t="s">
        <v>631</v>
      </c>
      <c r="D268" s="23" t="s">
        <v>637</v>
      </c>
    </row>
  </sheetData>
  <conditionalFormatting sqref="M3">
    <cfRule type="containsText" dxfId="8" priority="8" operator="containsText" text="c">
      <formula>NOT(ISERROR(SEARCH("c",M3)))</formula>
    </cfRule>
    <cfRule type="containsText" dxfId="7" priority="9" operator="containsText" text="c">
      <formula>NOT(ISERROR(SEARCH("c",M3)))</formula>
    </cfRule>
    <cfRule type="containsText" dxfId="6" priority="12" operator="containsText" text="t">
      <formula>NOT(ISERROR(SEARCH("t",M3)))</formula>
    </cfRule>
  </conditionalFormatting>
  <conditionalFormatting sqref="W3:Y3">
    <cfRule type="containsText" dxfId="5" priority="7" operator="containsText" text="g">
      <formula>NOT(ISERROR(SEARCH("g",W3)))</formula>
    </cfRule>
    <cfRule type="containsText" dxfId="4" priority="11" operator="containsText" text="a">
      <formula>NOT(ISERROR(SEARCH("a",W3)))</formula>
    </cfRule>
  </conditionalFormatting>
  <conditionalFormatting sqref="Z3 AB3:AG3">
    <cfRule type="containsText" dxfId="3" priority="6" operator="containsText" text="g">
      <formula>NOT(ISERROR(SEARCH("g",Z3)))</formula>
    </cfRule>
    <cfRule type="containsText" dxfId="2" priority="10" operator="containsText" text="a">
      <formula>NOT(ISERROR(SEARCH("a",Z3)))</formula>
    </cfRule>
  </conditionalFormatting>
  <conditionalFormatting sqref="H3 J3:L3">
    <cfRule type="containsText" dxfId="1" priority="4" operator="containsText" text="A">
      <formula>NOT(ISERROR(SEARCH("A",H3)))</formula>
    </cfRule>
    <cfRule type="containsText" dxfId="0" priority="5" operator="containsText" text="G">
      <formula>NOT(ISERROR(SEARCH("G",H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7"/>
  <sheetViews>
    <sheetView workbookViewId="0">
      <selection activeCell="J11" sqref="J11"/>
    </sheetView>
  </sheetViews>
  <sheetFormatPr defaultRowHeight="14.4" x14ac:dyDescent="0.3"/>
  <cols>
    <col min="1" max="1" width="16" bestFit="1" customWidth="1"/>
    <col min="2" max="3" width="23.6640625" bestFit="1" customWidth="1"/>
  </cols>
  <sheetData>
    <row r="1" spans="1:5" ht="16.8" x14ac:dyDescent="0.4">
      <c r="A1" s="7" t="s">
        <v>545</v>
      </c>
      <c r="B1" s="7"/>
      <c r="C1" s="7"/>
      <c r="D1" s="7"/>
      <c r="E1" s="7"/>
    </row>
    <row r="2" spans="1:5" ht="16.8" x14ac:dyDescent="0.4">
      <c r="A2" s="7"/>
      <c r="B2" s="7"/>
      <c r="C2" s="7"/>
      <c r="D2" s="7"/>
      <c r="E2" s="7"/>
    </row>
    <row r="3" spans="1:5" ht="17.399999999999999" x14ac:dyDescent="0.4">
      <c r="A3" s="56" t="s">
        <v>528</v>
      </c>
      <c r="B3" s="57" t="s">
        <v>529</v>
      </c>
      <c r="C3" s="57" t="s">
        <v>510</v>
      </c>
      <c r="D3" s="58" t="s">
        <v>530</v>
      </c>
      <c r="E3" s="58" t="s">
        <v>885</v>
      </c>
    </row>
    <row r="4" spans="1:5" ht="16.8" x14ac:dyDescent="0.4">
      <c r="A4" s="49" t="s">
        <v>527</v>
      </c>
      <c r="B4" s="49" t="s">
        <v>511</v>
      </c>
      <c r="C4" s="49" t="s">
        <v>512</v>
      </c>
      <c r="D4" s="18">
        <v>899</v>
      </c>
      <c r="E4" s="18">
        <v>55</v>
      </c>
    </row>
    <row r="5" spans="1:5" ht="16.8" x14ac:dyDescent="0.4">
      <c r="A5" s="49"/>
      <c r="B5" s="49" t="s">
        <v>513</v>
      </c>
      <c r="C5" s="49" t="s">
        <v>514</v>
      </c>
      <c r="D5" s="18"/>
      <c r="E5" s="18"/>
    </row>
    <row r="6" spans="1:5" ht="16.8" x14ac:dyDescent="0.4">
      <c r="A6" s="49"/>
      <c r="B6" s="49" t="s">
        <v>515</v>
      </c>
      <c r="C6" s="49" t="s">
        <v>516</v>
      </c>
      <c r="D6" s="18">
        <v>859</v>
      </c>
      <c r="E6" s="18">
        <v>55</v>
      </c>
    </row>
    <row r="7" spans="1:5" ht="16.8" x14ac:dyDescent="0.4">
      <c r="A7" s="49"/>
      <c r="B7" s="49" t="s">
        <v>517</v>
      </c>
      <c r="C7" s="49" t="s">
        <v>518</v>
      </c>
      <c r="D7" s="18"/>
      <c r="E7" s="18"/>
    </row>
    <row r="8" spans="1:5" ht="16.8" x14ac:dyDescent="0.4">
      <c r="A8" s="49"/>
      <c r="B8" s="49" t="s">
        <v>519</v>
      </c>
      <c r="C8" s="49" t="s">
        <v>520</v>
      </c>
      <c r="D8" s="18">
        <v>869</v>
      </c>
      <c r="E8" s="18">
        <v>55</v>
      </c>
    </row>
    <row r="9" spans="1:5" ht="16.8" x14ac:dyDescent="0.4">
      <c r="A9" s="49"/>
      <c r="B9" s="49" t="s">
        <v>521</v>
      </c>
      <c r="C9" s="49" t="s">
        <v>522</v>
      </c>
      <c r="D9" s="18"/>
      <c r="E9" s="18"/>
    </row>
    <row r="10" spans="1:5" ht="16.8" x14ac:dyDescent="0.4">
      <c r="A10" s="49"/>
      <c r="B10" s="49" t="s">
        <v>523</v>
      </c>
      <c r="C10" s="49" t="s">
        <v>524</v>
      </c>
      <c r="D10" s="18">
        <v>682</v>
      </c>
      <c r="E10" s="18">
        <v>55</v>
      </c>
    </row>
    <row r="11" spans="1:5" ht="16.8" x14ac:dyDescent="0.4">
      <c r="A11" s="49"/>
      <c r="B11" s="49" t="s">
        <v>525</v>
      </c>
      <c r="C11" s="49" t="s">
        <v>526</v>
      </c>
      <c r="D11" s="18"/>
      <c r="E11" s="18"/>
    </row>
    <row r="12" spans="1:5" ht="16.8" x14ac:dyDescent="0.4">
      <c r="A12" s="50" t="s">
        <v>531</v>
      </c>
      <c r="B12" s="51" t="s">
        <v>532</v>
      </c>
      <c r="C12" s="50" t="s">
        <v>533</v>
      </c>
      <c r="D12" s="21">
        <v>175</v>
      </c>
      <c r="E12" s="21">
        <v>65</v>
      </c>
    </row>
    <row r="13" spans="1:5" ht="16.8" x14ac:dyDescent="0.4">
      <c r="A13" s="52"/>
      <c r="B13" s="53" t="s">
        <v>534</v>
      </c>
      <c r="C13" s="49" t="s">
        <v>535</v>
      </c>
      <c r="D13" s="27"/>
      <c r="E13" s="27"/>
    </row>
    <row r="14" spans="1:5" ht="16.8" x14ac:dyDescent="0.4">
      <c r="A14" s="50" t="s">
        <v>536</v>
      </c>
      <c r="B14" s="51" t="s">
        <v>537</v>
      </c>
      <c r="C14" s="51" t="s">
        <v>538</v>
      </c>
      <c r="D14" s="21"/>
      <c r="E14" s="21"/>
    </row>
    <row r="15" spans="1:5" ht="16.8" x14ac:dyDescent="0.4">
      <c r="A15" s="49"/>
      <c r="B15" s="53" t="s">
        <v>539</v>
      </c>
      <c r="C15" s="53" t="s">
        <v>540</v>
      </c>
      <c r="D15" s="18"/>
      <c r="E15" s="18"/>
    </row>
    <row r="16" spans="1:5" ht="16.8" x14ac:dyDescent="0.4">
      <c r="A16" s="49"/>
      <c r="B16" s="53" t="s">
        <v>541</v>
      </c>
      <c r="C16" s="53" t="s">
        <v>542</v>
      </c>
      <c r="D16" s="18"/>
      <c r="E16" s="18"/>
    </row>
    <row r="17" spans="1:5" ht="17.399999999999999" thickBot="1" x14ac:dyDescent="0.45">
      <c r="A17" s="48"/>
      <c r="B17" s="54" t="s">
        <v>543</v>
      </c>
      <c r="C17" s="54" t="s">
        <v>544</v>
      </c>
      <c r="D17" s="55"/>
      <c r="E17" s="5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8"/>
  <sheetViews>
    <sheetView workbookViewId="0">
      <selection activeCell="F3" sqref="F3"/>
    </sheetView>
  </sheetViews>
  <sheetFormatPr defaultRowHeight="14.4" x14ac:dyDescent="0.3"/>
  <cols>
    <col min="1" max="1" width="19.33203125" customWidth="1"/>
    <col min="2" max="2" width="13.6640625" bestFit="1" customWidth="1"/>
    <col min="3" max="3" width="13.33203125" customWidth="1"/>
    <col min="4" max="4" width="16.6640625" bestFit="1" customWidth="1"/>
  </cols>
  <sheetData>
    <row r="1" spans="1:9" s="9" customFormat="1" ht="15" customHeight="1" x14ac:dyDescent="0.4">
      <c r="A1" s="47" t="s">
        <v>898</v>
      </c>
      <c r="B1" s="59"/>
      <c r="C1" s="59"/>
      <c r="D1" s="59"/>
      <c r="E1" s="59"/>
      <c r="F1" s="59"/>
      <c r="G1" s="59"/>
      <c r="H1" s="59"/>
      <c r="I1" s="59"/>
    </row>
    <row r="2" spans="1:9" x14ac:dyDescent="0.3">
      <c r="A2" s="1"/>
      <c r="B2" s="1"/>
      <c r="C2" s="1"/>
      <c r="D2" s="1"/>
      <c r="E2" s="1"/>
      <c r="F2" s="1"/>
      <c r="G2" s="1"/>
      <c r="H2" s="1"/>
      <c r="I2" s="1"/>
    </row>
    <row r="3" spans="1:9" ht="16.8" x14ac:dyDescent="0.4">
      <c r="A3" s="12" t="s">
        <v>897</v>
      </c>
      <c r="B3" s="56" t="s">
        <v>886</v>
      </c>
      <c r="C3" s="22" t="s">
        <v>892</v>
      </c>
      <c r="D3" s="60" t="s">
        <v>891</v>
      </c>
      <c r="E3" s="1"/>
      <c r="F3" s="1"/>
      <c r="G3" s="1"/>
      <c r="H3" s="1"/>
      <c r="I3" s="1"/>
    </row>
    <row r="4" spans="1:9" ht="17.399999999999999" x14ac:dyDescent="0.4">
      <c r="A4" s="16" t="s">
        <v>893</v>
      </c>
      <c r="B4" s="61" t="s">
        <v>896</v>
      </c>
      <c r="C4" s="24" t="s">
        <v>899</v>
      </c>
      <c r="D4" s="62">
        <v>574.37292063441953</v>
      </c>
      <c r="E4" s="1"/>
      <c r="F4" s="1"/>
      <c r="G4" s="1"/>
      <c r="H4" s="1"/>
      <c r="I4" s="1"/>
    </row>
    <row r="5" spans="1:9" ht="17.399999999999999" x14ac:dyDescent="0.4">
      <c r="A5" s="17" t="s">
        <v>894</v>
      </c>
      <c r="B5" s="63" t="s">
        <v>887</v>
      </c>
      <c r="C5" s="24" t="s">
        <v>899</v>
      </c>
      <c r="D5" s="64">
        <v>423.32801796870501</v>
      </c>
      <c r="E5" s="1"/>
      <c r="F5" s="1"/>
      <c r="G5" s="1"/>
      <c r="H5" s="1"/>
      <c r="I5" s="1"/>
    </row>
    <row r="6" spans="1:9" ht="17.399999999999999" x14ac:dyDescent="0.4">
      <c r="A6" s="17" t="s">
        <v>895</v>
      </c>
      <c r="B6" s="65" t="s">
        <v>888</v>
      </c>
      <c r="C6" s="24" t="s">
        <v>899</v>
      </c>
      <c r="D6" s="64">
        <v>470.34192899109081</v>
      </c>
      <c r="E6" s="1"/>
      <c r="F6" s="1"/>
      <c r="G6" s="1"/>
      <c r="H6" s="1"/>
      <c r="I6" s="1"/>
    </row>
    <row r="7" spans="1:9" ht="17.399999999999999" x14ac:dyDescent="0.4">
      <c r="A7" s="17" t="s">
        <v>893</v>
      </c>
      <c r="B7" s="65" t="s">
        <v>896</v>
      </c>
      <c r="C7" s="24" t="s">
        <v>889</v>
      </c>
      <c r="D7" s="64">
        <v>3601.4116758169862</v>
      </c>
      <c r="E7" s="1"/>
      <c r="F7" s="1"/>
      <c r="G7" s="1"/>
      <c r="H7" s="1"/>
      <c r="I7" s="1"/>
    </row>
    <row r="8" spans="1:9" ht="17.399999999999999" x14ac:dyDescent="0.4">
      <c r="A8" s="17" t="s">
        <v>894</v>
      </c>
      <c r="B8" s="63" t="s">
        <v>887</v>
      </c>
      <c r="C8" s="24" t="s">
        <v>889</v>
      </c>
      <c r="D8" s="64">
        <v>3201.8733253414507</v>
      </c>
      <c r="E8" s="1"/>
      <c r="F8" s="1"/>
      <c r="G8" s="1"/>
      <c r="H8" s="1"/>
      <c r="I8" s="1"/>
    </row>
    <row r="9" spans="1:9" ht="17.399999999999999" x14ac:dyDescent="0.4">
      <c r="A9" s="17" t="s">
        <v>895</v>
      </c>
      <c r="B9" s="65" t="s">
        <v>888</v>
      </c>
      <c r="C9" s="24" t="s">
        <v>889</v>
      </c>
      <c r="D9" s="64">
        <v>7677.0055016464676</v>
      </c>
      <c r="E9" s="1"/>
      <c r="F9" s="1"/>
      <c r="G9" s="1"/>
      <c r="H9" s="1"/>
      <c r="I9" s="1"/>
    </row>
    <row r="10" spans="1:9" ht="17.399999999999999" x14ac:dyDescent="0.4">
      <c r="A10" s="17" t="s">
        <v>893</v>
      </c>
      <c r="B10" s="65" t="s">
        <v>896</v>
      </c>
      <c r="C10" s="24" t="s">
        <v>890</v>
      </c>
      <c r="D10" s="64">
        <v>6953.0558604917906</v>
      </c>
      <c r="E10" s="1"/>
      <c r="F10" s="1"/>
      <c r="G10" s="1"/>
      <c r="H10" s="1"/>
      <c r="I10" s="1"/>
    </row>
    <row r="11" spans="1:9" ht="17.399999999999999" x14ac:dyDescent="0.4">
      <c r="A11" s="17" t="s">
        <v>894</v>
      </c>
      <c r="B11" s="63" t="s">
        <v>887</v>
      </c>
      <c r="C11" s="24" t="s">
        <v>890</v>
      </c>
      <c r="D11" s="64">
        <v>5555.7887956219174</v>
      </c>
      <c r="E11" s="1"/>
      <c r="F11" s="1"/>
      <c r="G11" s="1"/>
      <c r="H11" s="1"/>
      <c r="I11" s="1"/>
    </row>
    <row r="12" spans="1:9" ht="17.399999999999999" x14ac:dyDescent="0.4">
      <c r="A12" s="23" t="s">
        <v>895</v>
      </c>
      <c r="B12" s="66" t="s">
        <v>888</v>
      </c>
      <c r="C12" s="27" t="s">
        <v>890</v>
      </c>
      <c r="D12" s="67">
        <v>11054.289734822069</v>
      </c>
      <c r="E12" s="1"/>
      <c r="F12" s="1"/>
      <c r="G12" s="1"/>
      <c r="H12" s="1"/>
      <c r="I12" s="1"/>
    </row>
    <row r="13" spans="1:9" x14ac:dyDescent="0.3">
      <c r="A13" s="1"/>
      <c r="B13" s="1"/>
      <c r="C13" s="1"/>
      <c r="D13" s="1"/>
      <c r="E13" s="1"/>
      <c r="F13" s="1"/>
      <c r="G13" s="1"/>
      <c r="H13" s="1"/>
      <c r="I13" s="1"/>
    </row>
    <row r="14" spans="1:9" x14ac:dyDescent="0.3">
      <c r="A14" s="1"/>
      <c r="B14" s="1"/>
      <c r="C14" s="1"/>
      <c r="D14" s="1"/>
      <c r="E14" s="1"/>
      <c r="F14" s="1"/>
      <c r="G14" s="1"/>
      <c r="H14" s="1"/>
      <c r="I14" s="1"/>
    </row>
    <row r="15" spans="1:9" x14ac:dyDescent="0.3">
      <c r="A15" s="1"/>
      <c r="B15" s="1"/>
      <c r="C15" s="1"/>
      <c r="D15" s="1"/>
      <c r="E15" s="1"/>
      <c r="F15" s="1"/>
      <c r="G15" s="1"/>
      <c r="H15" s="1"/>
      <c r="I15" s="1"/>
    </row>
    <row r="16" spans="1:9" x14ac:dyDescent="0.3">
      <c r="A16" s="1"/>
      <c r="B16" s="1"/>
      <c r="C16" s="1"/>
      <c r="D16" s="1"/>
      <c r="E16" s="1"/>
      <c r="F16" s="1"/>
      <c r="G16" s="1"/>
      <c r="H16" s="1"/>
      <c r="I16" s="1"/>
    </row>
    <row r="17" spans="1:9" x14ac:dyDescent="0.3">
      <c r="A17" s="1"/>
      <c r="B17" s="1"/>
      <c r="C17" s="1"/>
      <c r="D17" s="1"/>
      <c r="E17" s="1"/>
      <c r="F17" s="1"/>
      <c r="G17" s="1"/>
      <c r="H17" s="1"/>
      <c r="I17" s="1"/>
    </row>
    <row r="18" spans="1:9" x14ac:dyDescent="0.3">
      <c r="A18" s="1"/>
      <c r="B18" s="1"/>
      <c r="C18" s="1"/>
      <c r="D18" s="1"/>
      <c r="E18" s="1"/>
      <c r="F18" s="1"/>
      <c r="G18" s="1"/>
      <c r="H18" s="1"/>
      <c r="I18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Houston</dc:creator>
  <cp:lastModifiedBy>Kelly Houston</cp:lastModifiedBy>
  <dcterms:created xsi:type="dcterms:W3CDTF">2019-09-18T16:00:56Z</dcterms:created>
  <dcterms:modified xsi:type="dcterms:W3CDTF">2019-10-30T13:56:44Z</dcterms:modified>
</cp:coreProperties>
</file>